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ndows\Documents\"/>
    </mc:Choice>
  </mc:AlternateContent>
  <bookViews>
    <workbookView xWindow="0" yWindow="0" windowWidth="20490" windowHeight="71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9" i="1" l="1"/>
  <c r="F335" i="1"/>
  <c r="F361" i="1"/>
  <c r="F312" i="1"/>
  <c r="F397" i="1"/>
  <c r="F334" i="1"/>
  <c r="F103" i="1"/>
  <c r="F97" i="1"/>
  <c r="F323" i="1"/>
  <c r="F98" i="1"/>
  <c r="F313" i="1"/>
  <c r="F302" i="1"/>
  <c r="F90" i="1"/>
  <c r="F298" i="1"/>
  <c r="F393" i="1"/>
  <c r="F394" i="1"/>
  <c r="F89" i="1"/>
  <c r="F292" i="1"/>
  <c r="F328" i="1"/>
  <c r="F116" i="1"/>
  <c r="F320" i="1"/>
  <c r="F307" i="1"/>
  <c r="F300" i="1"/>
  <c r="F309" i="1"/>
  <c r="F305" i="1"/>
  <c r="F111" i="1"/>
  <c r="F408" i="1"/>
  <c r="F304" i="1"/>
  <c r="F100" i="1"/>
  <c r="F308" i="1"/>
  <c r="F118" i="1"/>
  <c r="F329" i="1"/>
  <c r="F311" i="1"/>
  <c r="F105" i="1"/>
  <c r="F294" i="1"/>
  <c r="F303" i="1"/>
  <c r="F107" i="1"/>
  <c r="F377" i="1"/>
  <c r="F315" i="1"/>
  <c r="F119" i="1"/>
  <c r="F108" i="1"/>
  <c r="F358" i="1"/>
  <c r="F330" i="1"/>
  <c r="F317" i="1"/>
  <c r="F94" i="1"/>
  <c r="F359" i="1"/>
  <c r="F110" i="1"/>
  <c r="F398" i="1"/>
  <c r="F375" i="1"/>
  <c r="F376" i="1"/>
  <c r="F314" i="1"/>
  <c r="F321" i="1"/>
  <c r="F306" i="1"/>
  <c r="F117" i="1"/>
  <c r="F390" i="1"/>
  <c r="F326" i="1"/>
  <c r="F389" i="1"/>
  <c r="F324" i="1"/>
  <c r="F114" i="1"/>
  <c r="F395" i="1"/>
  <c r="F104" i="1"/>
  <c r="F333" i="1"/>
  <c r="F388" i="1"/>
  <c r="F102" i="1"/>
  <c r="F106" i="1"/>
  <c r="F391" i="1"/>
  <c r="F299" i="1"/>
  <c r="F322" i="1"/>
  <c r="F325" i="1"/>
  <c r="F297" i="1"/>
  <c r="F331" i="1"/>
  <c r="F109" i="1"/>
  <c r="F332" i="1"/>
  <c r="F295" i="1"/>
  <c r="F95" i="1"/>
  <c r="F96" i="1"/>
  <c r="F290" i="1"/>
  <c r="F101" i="1"/>
  <c r="F115" i="1"/>
  <c r="F293" i="1"/>
  <c r="F319" i="1"/>
  <c r="F301" i="1"/>
  <c r="F113" i="1"/>
  <c r="F92" i="1"/>
  <c r="F316" i="1"/>
  <c r="F318" i="1"/>
  <c r="F392" i="1"/>
  <c r="F327" i="1"/>
  <c r="F396" i="1"/>
  <c r="F296" i="1"/>
  <c r="F91" i="1"/>
  <c r="F310" i="1"/>
  <c r="F360" i="1"/>
  <c r="F362" i="1"/>
  <c r="F374" i="1"/>
  <c r="F291" i="1"/>
  <c r="F93" i="1"/>
  <c r="F407" i="1"/>
  <c r="F112" i="1"/>
</calcChain>
</file>

<file path=xl/sharedStrings.xml><?xml version="1.0" encoding="utf-8"?>
<sst xmlns="http://schemas.openxmlformats.org/spreadsheetml/2006/main" count="3212" uniqueCount="72">
  <si>
    <t>Cazenga</t>
  </si>
  <si>
    <t>F</t>
  </si>
  <si>
    <t>Angola</t>
  </si>
  <si>
    <t>M.falciparium</t>
  </si>
  <si>
    <t>Cacuaco</t>
  </si>
  <si>
    <t>M. falciparium</t>
  </si>
  <si>
    <t>Maianga</t>
  </si>
  <si>
    <t>Viana</t>
  </si>
  <si>
    <t>Sambizanga</t>
  </si>
  <si>
    <t>Imgombota</t>
  </si>
  <si>
    <t>Samba</t>
  </si>
  <si>
    <t>Rangel</t>
  </si>
  <si>
    <t>Bita</t>
  </si>
  <si>
    <t>Malange</t>
  </si>
  <si>
    <t>São paulo</t>
  </si>
  <si>
    <t>Marçal</t>
  </si>
  <si>
    <t>Prenda</t>
  </si>
  <si>
    <t>Bengo</t>
  </si>
  <si>
    <t>Rocha Pinto</t>
  </si>
  <si>
    <t>Golf II</t>
  </si>
  <si>
    <t>Kassequel</t>
  </si>
  <si>
    <t>Benfica</t>
  </si>
  <si>
    <t>M</t>
  </si>
  <si>
    <t>Chinesa</t>
  </si>
  <si>
    <t>Belas</t>
  </si>
  <si>
    <t>Congo</t>
  </si>
  <si>
    <t>M. Falciparium</t>
  </si>
  <si>
    <t>Muxima</t>
  </si>
  <si>
    <t>Gamek</t>
  </si>
  <si>
    <t>Residence</t>
  </si>
  <si>
    <t>Age</t>
  </si>
  <si>
    <t>Gender</t>
  </si>
  <si>
    <t>Race</t>
  </si>
  <si>
    <t>Nationality</t>
  </si>
  <si>
    <t>Occupation</t>
  </si>
  <si>
    <t>Parasitemia(1)</t>
  </si>
  <si>
    <t>Parasitemia(2)</t>
  </si>
  <si>
    <t>type of parasite</t>
  </si>
  <si>
    <t>Outcome</t>
  </si>
  <si>
    <t>lymphocyte(1)</t>
  </si>
  <si>
    <t>basophil(2)</t>
  </si>
  <si>
    <t>basophil(1)</t>
  </si>
  <si>
    <t>lymphocyte(2)</t>
  </si>
  <si>
    <t>Platelets (1)</t>
  </si>
  <si>
    <t>Platelets (2)</t>
  </si>
  <si>
    <t>erythrocytes(1)</t>
  </si>
  <si>
    <t>erythrocytes(2)</t>
  </si>
  <si>
    <t>Hemoglobin(1)</t>
  </si>
  <si>
    <t>Hemoglobin(2)</t>
  </si>
  <si>
    <t>rdw(1)</t>
  </si>
  <si>
    <t>rdw(2)</t>
  </si>
  <si>
    <t>Hematocrit2</t>
  </si>
  <si>
    <t>Hematocrit(1)</t>
  </si>
  <si>
    <t>MCV(1)</t>
  </si>
  <si>
    <t>MCV(2)</t>
  </si>
  <si>
    <t>MHC(1)</t>
  </si>
  <si>
    <t>MHC(2)</t>
  </si>
  <si>
    <t>MCHC(1)</t>
  </si>
  <si>
    <t>MCHC(2)</t>
  </si>
  <si>
    <t>Antimalaric (1)</t>
  </si>
  <si>
    <t>BlacK</t>
  </si>
  <si>
    <t>Unemployed</t>
  </si>
  <si>
    <t>Merchant</t>
  </si>
  <si>
    <t>Domestic</t>
  </si>
  <si>
    <t>Student</t>
  </si>
  <si>
    <t>Driver</t>
  </si>
  <si>
    <t>Teacher</t>
  </si>
  <si>
    <t>Descharged</t>
  </si>
  <si>
    <t>Keeped</t>
  </si>
  <si>
    <t>Dead</t>
  </si>
  <si>
    <t>Artemether</t>
  </si>
  <si>
    <t>Artesu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11"/>
  <sheetViews>
    <sheetView tabSelected="1" workbookViewId="0">
      <selection activeCell="AF1" sqref="AF1:AF1048576"/>
    </sheetView>
  </sheetViews>
  <sheetFormatPr defaultRowHeight="15" outlineLevelCol="2" x14ac:dyDescent="0.25"/>
  <cols>
    <col min="1" max="1" width="14.140625" customWidth="1"/>
    <col min="5" max="5" width="13.85546875" customWidth="1"/>
    <col min="6" max="6" width="16.28515625" customWidth="1" outlineLevel="2"/>
    <col min="7" max="7" width="13" customWidth="1"/>
    <col min="8" max="8" width="13.28515625" customWidth="1"/>
    <col min="9" max="9" width="22.85546875" customWidth="1"/>
    <col min="10" max="10" width="18.85546875" customWidth="1"/>
    <col min="11" max="11" width="14.28515625" customWidth="1"/>
    <col min="12" max="12" width="15.140625" customWidth="1"/>
    <col min="13" max="13" width="14.28515625" customWidth="1"/>
    <col min="14" max="14" width="14" customWidth="1"/>
    <col min="15" max="15" width="12" customWidth="1"/>
    <col min="16" max="16" width="12.85546875" customWidth="1"/>
    <col min="21" max="21" width="13.140625" customWidth="1"/>
    <col min="22" max="22" width="15.140625" customWidth="1"/>
    <col min="23" max="23" width="13.7109375" customWidth="1"/>
    <col min="24" max="24" width="12.5703125" customWidth="1"/>
    <col min="27" max="28" width="14.85546875" customWidth="1"/>
    <col min="29" max="29" width="13" customWidth="1"/>
    <col min="30" max="30" width="13.28515625" customWidth="1"/>
    <col min="31" max="31" width="13.85546875" customWidth="1"/>
    <col min="38" max="38" width="17" customWidth="1"/>
    <col min="39" max="39" width="17.85546875" customWidth="1"/>
  </cols>
  <sheetData>
    <row r="1" spans="1:31" x14ac:dyDescent="0.25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41</v>
      </c>
      <c r="L1" t="s">
        <v>40</v>
      </c>
      <c r="M1" t="s">
        <v>39</v>
      </c>
      <c r="N1" t="s">
        <v>42</v>
      </c>
      <c r="O1" t="s">
        <v>43</v>
      </c>
      <c r="P1" t="s">
        <v>44</v>
      </c>
      <c r="Q1" t="s">
        <v>49</v>
      </c>
      <c r="R1" t="s">
        <v>50</v>
      </c>
      <c r="S1" t="s">
        <v>47</v>
      </c>
      <c r="T1" t="s">
        <v>48</v>
      </c>
      <c r="U1" t="s">
        <v>45</v>
      </c>
      <c r="V1" t="s">
        <v>46</v>
      </c>
      <c r="W1" t="s">
        <v>52</v>
      </c>
      <c r="X1" t="s">
        <v>51</v>
      </c>
      <c r="Y1" t="s">
        <v>53</v>
      </c>
      <c r="Z1" t="s">
        <v>54</v>
      </c>
      <c r="AA1" t="s">
        <v>55</v>
      </c>
      <c r="AB1" t="s">
        <v>56</v>
      </c>
      <c r="AC1" t="s">
        <v>57</v>
      </c>
      <c r="AD1" t="s">
        <v>58</v>
      </c>
      <c r="AE1" t="s">
        <v>59</v>
      </c>
    </row>
    <row r="2" spans="1:31" x14ac:dyDescent="0.25">
      <c r="A2" t="s">
        <v>0</v>
      </c>
      <c r="B2">
        <v>22</v>
      </c>
      <c r="C2" t="s">
        <v>1</v>
      </c>
      <c r="D2" t="s">
        <v>60</v>
      </c>
      <c r="E2" t="s">
        <v>2</v>
      </c>
      <c r="F2" t="s">
        <v>64</v>
      </c>
      <c r="G2">
        <v>0</v>
      </c>
      <c r="H2">
        <v>0</v>
      </c>
      <c r="I2" t="s">
        <v>3</v>
      </c>
      <c r="J2" t="s">
        <v>68</v>
      </c>
      <c r="M2">
        <v>20.6</v>
      </c>
      <c r="O2">
        <v>98</v>
      </c>
      <c r="Q2">
        <v>6</v>
      </c>
      <c r="S2">
        <v>10.4</v>
      </c>
      <c r="U2">
        <v>4.9000000000000004</v>
      </c>
      <c r="W2">
        <v>32.6</v>
      </c>
      <c r="Y2">
        <v>90.5</v>
      </c>
      <c r="AA2">
        <v>25.9</v>
      </c>
      <c r="AC2">
        <v>29.3</v>
      </c>
      <c r="AE2" t="s">
        <v>70</v>
      </c>
    </row>
    <row r="3" spans="1:31" x14ac:dyDescent="0.25">
      <c r="A3" t="s">
        <v>15</v>
      </c>
      <c r="B3">
        <v>26</v>
      </c>
      <c r="C3" t="s">
        <v>1</v>
      </c>
      <c r="D3" t="s">
        <v>60</v>
      </c>
      <c r="E3" t="s">
        <v>2</v>
      </c>
      <c r="F3" t="s">
        <v>62</v>
      </c>
      <c r="G3">
        <v>2000</v>
      </c>
      <c r="H3">
        <v>0</v>
      </c>
      <c r="I3" t="s">
        <v>5</v>
      </c>
      <c r="J3" t="s">
        <v>67</v>
      </c>
      <c r="M3">
        <v>19.5</v>
      </c>
      <c r="N3">
        <v>6</v>
      </c>
      <c r="O3">
        <v>242</v>
      </c>
      <c r="P3">
        <v>420</v>
      </c>
      <c r="Q3">
        <v>5.9</v>
      </c>
      <c r="R3">
        <v>1.1000000000000001</v>
      </c>
      <c r="S3">
        <v>11.7</v>
      </c>
      <c r="T3">
        <v>11.7</v>
      </c>
      <c r="U3">
        <v>5.01</v>
      </c>
      <c r="V3">
        <v>5.66</v>
      </c>
      <c r="W3">
        <v>36.799999999999997</v>
      </c>
      <c r="X3">
        <v>46</v>
      </c>
      <c r="Y3">
        <v>73.5</v>
      </c>
      <c r="Z3">
        <v>97</v>
      </c>
      <c r="AA3">
        <v>23.4</v>
      </c>
      <c r="AB3">
        <v>28.7</v>
      </c>
      <c r="AC3">
        <v>31.8</v>
      </c>
      <c r="AE3" t="s">
        <v>70</v>
      </c>
    </row>
    <row r="4" spans="1:31" x14ac:dyDescent="0.25">
      <c r="A4" t="s">
        <v>0</v>
      </c>
      <c r="B4">
        <v>32</v>
      </c>
      <c r="C4" t="s">
        <v>1</v>
      </c>
      <c r="D4" t="s">
        <v>60</v>
      </c>
      <c r="E4" t="s">
        <v>2</v>
      </c>
      <c r="F4" t="s">
        <v>62</v>
      </c>
      <c r="G4">
        <v>600</v>
      </c>
      <c r="H4">
        <v>0</v>
      </c>
      <c r="I4" t="s">
        <v>5</v>
      </c>
      <c r="J4" t="s">
        <v>67</v>
      </c>
      <c r="M4">
        <v>30.3</v>
      </c>
      <c r="O4">
        <v>97</v>
      </c>
      <c r="Q4">
        <v>9.3000000000000007</v>
      </c>
      <c r="S4">
        <v>9.4</v>
      </c>
      <c r="U4">
        <v>3.6</v>
      </c>
      <c r="W4">
        <v>36.799999999999997</v>
      </c>
      <c r="Y4">
        <v>80.599999999999994</v>
      </c>
      <c r="AA4">
        <v>32.1</v>
      </c>
      <c r="AC4">
        <v>31.1</v>
      </c>
      <c r="AE4" t="s">
        <v>70</v>
      </c>
    </row>
    <row r="5" spans="1:31" x14ac:dyDescent="0.25">
      <c r="A5" t="s">
        <v>7</v>
      </c>
      <c r="B5">
        <v>21</v>
      </c>
      <c r="C5" t="s">
        <v>1</v>
      </c>
      <c r="D5" t="s">
        <v>60</v>
      </c>
      <c r="E5" t="s">
        <v>2</v>
      </c>
      <c r="F5" t="s">
        <v>62</v>
      </c>
      <c r="G5">
        <v>0</v>
      </c>
      <c r="H5">
        <v>0</v>
      </c>
      <c r="I5" t="s">
        <v>3</v>
      </c>
      <c r="J5" t="s">
        <v>67</v>
      </c>
      <c r="M5">
        <v>28.6</v>
      </c>
      <c r="N5">
        <v>5.3</v>
      </c>
      <c r="O5">
        <v>100</v>
      </c>
      <c r="P5">
        <v>196</v>
      </c>
      <c r="Q5">
        <v>10</v>
      </c>
      <c r="R5">
        <v>0.1</v>
      </c>
      <c r="S5">
        <v>9.7899999999999991</v>
      </c>
      <c r="T5">
        <v>10.7</v>
      </c>
      <c r="U5">
        <v>5.16</v>
      </c>
      <c r="V5">
        <v>4.99</v>
      </c>
      <c r="W5">
        <v>36.5</v>
      </c>
      <c r="X5">
        <v>40.9</v>
      </c>
      <c r="Y5">
        <v>85.7</v>
      </c>
      <c r="Z5">
        <v>95.6</v>
      </c>
      <c r="AA5">
        <v>27.8</v>
      </c>
      <c r="AB5">
        <v>32.5</v>
      </c>
      <c r="AC5">
        <v>35</v>
      </c>
      <c r="AD5">
        <v>34.1</v>
      </c>
      <c r="AE5" t="s">
        <v>70</v>
      </c>
    </row>
    <row r="6" spans="1:31" x14ac:dyDescent="0.25">
      <c r="A6" t="s">
        <v>18</v>
      </c>
      <c r="B6">
        <v>27</v>
      </c>
      <c r="C6" t="s">
        <v>1</v>
      </c>
      <c r="D6" t="s">
        <v>60</v>
      </c>
      <c r="E6" t="s">
        <v>2</v>
      </c>
      <c r="F6" t="s">
        <v>62</v>
      </c>
      <c r="G6">
        <v>4000</v>
      </c>
      <c r="H6">
        <v>0</v>
      </c>
      <c r="I6" t="s">
        <v>5</v>
      </c>
      <c r="J6" t="s">
        <v>67</v>
      </c>
      <c r="M6">
        <v>37.9</v>
      </c>
      <c r="N6">
        <v>9.9</v>
      </c>
      <c r="O6">
        <v>175</v>
      </c>
      <c r="P6">
        <v>193</v>
      </c>
      <c r="Q6">
        <v>19.3</v>
      </c>
      <c r="R6">
        <v>0.3</v>
      </c>
      <c r="S6">
        <v>7.9</v>
      </c>
      <c r="T6">
        <v>10.5</v>
      </c>
      <c r="U6">
        <v>3.26</v>
      </c>
      <c r="V6">
        <v>4.5599999999999996</v>
      </c>
      <c r="W6">
        <v>36.799999999999997</v>
      </c>
      <c r="X6">
        <v>44</v>
      </c>
      <c r="Y6">
        <v>93.1</v>
      </c>
      <c r="Z6">
        <v>93.4</v>
      </c>
      <c r="AB6">
        <v>30.4</v>
      </c>
      <c r="AC6">
        <v>34.4</v>
      </c>
      <c r="AD6">
        <v>36.799999999999997</v>
      </c>
      <c r="AE6" t="s">
        <v>70</v>
      </c>
    </row>
    <row r="7" spans="1:31" x14ac:dyDescent="0.25">
      <c r="A7" t="s">
        <v>0</v>
      </c>
      <c r="B7">
        <v>23</v>
      </c>
      <c r="C7" t="s">
        <v>1</v>
      </c>
      <c r="D7" t="s">
        <v>60</v>
      </c>
      <c r="E7" t="s">
        <v>2</v>
      </c>
      <c r="F7" t="s">
        <v>62</v>
      </c>
      <c r="I7" t="s">
        <v>5</v>
      </c>
      <c r="J7" t="s">
        <v>67</v>
      </c>
      <c r="M7">
        <v>30.3</v>
      </c>
      <c r="O7">
        <v>242</v>
      </c>
      <c r="Q7">
        <v>19.3</v>
      </c>
      <c r="S7">
        <v>11.7</v>
      </c>
      <c r="U7">
        <v>5.01</v>
      </c>
      <c r="W7">
        <v>36.799999999999997</v>
      </c>
      <c r="Y7">
        <v>77.099999999999994</v>
      </c>
      <c r="AC7">
        <v>35.5</v>
      </c>
      <c r="AE7" t="s">
        <v>70</v>
      </c>
    </row>
    <row r="8" spans="1:31" x14ac:dyDescent="0.25">
      <c r="A8" t="s">
        <v>11</v>
      </c>
      <c r="B8">
        <v>32</v>
      </c>
      <c r="C8" t="s">
        <v>1</v>
      </c>
      <c r="D8" t="s">
        <v>60</v>
      </c>
      <c r="E8" t="s">
        <v>2</v>
      </c>
      <c r="F8" t="s">
        <v>62</v>
      </c>
      <c r="G8">
        <v>600</v>
      </c>
      <c r="H8">
        <v>500</v>
      </c>
      <c r="I8" t="s">
        <v>5</v>
      </c>
      <c r="J8" t="s">
        <v>67</v>
      </c>
      <c r="M8">
        <v>30.3</v>
      </c>
      <c r="O8">
        <v>97</v>
      </c>
      <c r="Q8">
        <v>9.3000000000000007</v>
      </c>
      <c r="S8">
        <v>9.4</v>
      </c>
      <c r="U8">
        <v>3.6</v>
      </c>
      <c r="W8">
        <v>36.799999999999997</v>
      </c>
      <c r="Y8">
        <v>80.599999999999994</v>
      </c>
      <c r="AC8">
        <v>31.1</v>
      </c>
      <c r="AE8" t="s">
        <v>70</v>
      </c>
    </row>
    <row r="9" spans="1:31" x14ac:dyDescent="0.25">
      <c r="A9" t="s">
        <v>14</v>
      </c>
      <c r="B9">
        <v>25</v>
      </c>
      <c r="C9" t="s">
        <v>1</v>
      </c>
      <c r="D9" t="s">
        <v>60</v>
      </c>
      <c r="E9" t="s">
        <v>2</v>
      </c>
      <c r="F9" t="s">
        <v>62</v>
      </c>
      <c r="G9">
        <v>2000</v>
      </c>
      <c r="I9" t="s">
        <v>5</v>
      </c>
      <c r="J9" t="s">
        <v>67</v>
      </c>
      <c r="K9">
        <v>0.1</v>
      </c>
      <c r="M9">
        <v>28.6</v>
      </c>
      <c r="O9">
        <v>200</v>
      </c>
      <c r="Q9">
        <v>10</v>
      </c>
      <c r="S9">
        <v>14.6</v>
      </c>
      <c r="U9">
        <v>5.0999999999999996</v>
      </c>
      <c r="W9">
        <v>36.700000000000003</v>
      </c>
      <c r="Y9">
        <v>85.2</v>
      </c>
      <c r="AC9">
        <v>35.700000000000003</v>
      </c>
      <c r="AE9" t="s">
        <v>70</v>
      </c>
    </row>
    <row r="10" spans="1:31" x14ac:dyDescent="0.25">
      <c r="A10" t="s">
        <v>8</v>
      </c>
      <c r="B10">
        <v>25</v>
      </c>
      <c r="C10" t="s">
        <v>1</v>
      </c>
      <c r="D10" t="s">
        <v>60</v>
      </c>
      <c r="E10" t="s">
        <v>2</v>
      </c>
      <c r="F10" t="s">
        <v>62</v>
      </c>
      <c r="I10" t="s">
        <v>5</v>
      </c>
      <c r="J10" t="s">
        <v>67</v>
      </c>
      <c r="K10">
        <v>0.4</v>
      </c>
      <c r="M10">
        <v>30.6</v>
      </c>
      <c r="O10">
        <v>98</v>
      </c>
      <c r="Q10">
        <v>7.9</v>
      </c>
      <c r="S10">
        <v>10.8</v>
      </c>
      <c r="U10">
        <v>4.7</v>
      </c>
      <c r="W10">
        <v>35.6</v>
      </c>
      <c r="Y10">
        <v>75.7</v>
      </c>
      <c r="AC10">
        <v>31.3</v>
      </c>
      <c r="AE10" t="s">
        <v>70</v>
      </c>
    </row>
    <row r="11" spans="1:31" x14ac:dyDescent="0.25">
      <c r="A11" t="s">
        <v>6</v>
      </c>
      <c r="B11">
        <v>28</v>
      </c>
      <c r="C11" t="s">
        <v>1</v>
      </c>
      <c r="D11" t="s">
        <v>60</v>
      </c>
      <c r="E11" t="s">
        <v>2</v>
      </c>
      <c r="F11" t="s">
        <v>62</v>
      </c>
      <c r="I11" t="s">
        <v>5</v>
      </c>
      <c r="J11" t="s">
        <v>67</v>
      </c>
      <c r="K11">
        <v>0.8</v>
      </c>
      <c r="M11">
        <v>34.9</v>
      </c>
      <c r="O11">
        <v>101</v>
      </c>
      <c r="Q11">
        <v>9.3000000000000007</v>
      </c>
      <c r="S11">
        <v>13</v>
      </c>
      <c r="U11">
        <v>5.3</v>
      </c>
      <c r="W11">
        <v>39.799999999999997</v>
      </c>
      <c r="Y11">
        <v>75.099999999999994</v>
      </c>
      <c r="AC11">
        <v>34.4</v>
      </c>
      <c r="AE11" t="s">
        <v>70</v>
      </c>
    </row>
    <row r="12" spans="1:31" x14ac:dyDescent="0.25">
      <c r="A12" t="s">
        <v>4</v>
      </c>
      <c r="B12">
        <v>66</v>
      </c>
      <c r="C12" t="s">
        <v>22</v>
      </c>
      <c r="D12" t="s">
        <v>60</v>
      </c>
      <c r="E12" t="s">
        <v>2</v>
      </c>
      <c r="F12" t="s">
        <v>62</v>
      </c>
      <c r="G12">
        <v>2000</v>
      </c>
      <c r="H12">
        <v>0</v>
      </c>
      <c r="I12" t="s">
        <v>5</v>
      </c>
      <c r="J12" t="s">
        <v>67</v>
      </c>
      <c r="M12">
        <v>25.2</v>
      </c>
      <c r="O12">
        <v>38</v>
      </c>
      <c r="Q12">
        <v>8.6</v>
      </c>
      <c r="S12">
        <v>10</v>
      </c>
      <c r="U12">
        <v>3.89</v>
      </c>
      <c r="W12">
        <v>30.3</v>
      </c>
      <c r="Y12">
        <v>77.900000000000006</v>
      </c>
      <c r="AA12">
        <v>25.7</v>
      </c>
      <c r="AC12">
        <v>33</v>
      </c>
      <c r="AE12" t="s">
        <v>70</v>
      </c>
    </row>
    <row r="13" spans="1:31" x14ac:dyDescent="0.25">
      <c r="A13" t="s">
        <v>7</v>
      </c>
      <c r="B13">
        <v>32</v>
      </c>
      <c r="C13" t="s">
        <v>22</v>
      </c>
      <c r="D13" t="s">
        <v>60</v>
      </c>
      <c r="E13" t="s">
        <v>2</v>
      </c>
      <c r="F13" t="s">
        <v>62</v>
      </c>
      <c r="G13">
        <v>0</v>
      </c>
      <c r="H13">
        <v>0</v>
      </c>
      <c r="I13" t="s">
        <v>5</v>
      </c>
      <c r="J13" t="s">
        <v>67</v>
      </c>
      <c r="M13">
        <v>5.0999999999999996</v>
      </c>
      <c r="O13">
        <v>120.5</v>
      </c>
      <c r="Q13">
        <v>7.1</v>
      </c>
      <c r="S13">
        <v>15.1</v>
      </c>
      <c r="U13">
        <v>5.7</v>
      </c>
      <c r="W13">
        <v>42.5</v>
      </c>
      <c r="Y13">
        <v>84.6</v>
      </c>
      <c r="AA13">
        <v>30.5</v>
      </c>
      <c r="AC13">
        <v>28.6</v>
      </c>
      <c r="AE13" t="s">
        <v>70</v>
      </c>
    </row>
    <row r="14" spans="1:31" x14ac:dyDescent="0.25">
      <c r="A14" t="s">
        <v>8</v>
      </c>
      <c r="B14">
        <v>52</v>
      </c>
      <c r="C14" t="s">
        <v>22</v>
      </c>
      <c r="D14" t="s">
        <v>60</v>
      </c>
      <c r="E14" t="s">
        <v>25</v>
      </c>
      <c r="F14" t="s">
        <v>62</v>
      </c>
      <c r="G14">
        <v>0</v>
      </c>
      <c r="H14">
        <v>0</v>
      </c>
      <c r="I14" t="s">
        <v>3</v>
      </c>
      <c r="J14" t="s">
        <v>67</v>
      </c>
      <c r="M14">
        <v>21.9</v>
      </c>
      <c r="O14">
        <v>286</v>
      </c>
      <c r="Q14">
        <v>10.5</v>
      </c>
      <c r="S14">
        <v>10.6</v>
      </c>
      <c r="U14">
        <v>4.09</v>
      </c>
      <c r="W14">
        <v>36.200000000000003</v>
      </c>
      <c r="Y14">
        <v>88.5</v>
      </c>
      <c r="AA14">
        <v>25.9</v>
      </c>
      <c r="AC14">
        <v>29.3</v>
      </c>
      <c r="AE14" t="s">
        <v>70</v>
      </c>
    </row>
    <row r="15" spans="1:31" x14ac:dyDescent="0.25">
      <c r="A15" t="s">
        <v>7</v>
      </c>
      <c r="B15">
        <v>21</v>
      </c>
      <c r="C15" t="s">
        <v>22</v>
      </c>
      <c r="D15" t="s">
        <v>60</v>
      </c>
      <c r="E15" t="s">
        <v>2</v>
      </c>
      <c r="F15" t="s">
        <v>62</v>
      </c>
      <c r="G15">
        <v>6000</v>
      </c>
      <c r="H15">
        <v>0</v>
      </c>
      <c r="I15" t="s">
        <v>26</v>
      </c>
      <c r="J15" t="s">
        <v>67</v>
      </c>
      <c r="M15">
        <v>20</v>
      </c>
      <c r="N15">
        <v>10.1</v>
      </c>
      <c r="O15">
        <v>98</v>
      </c>
      <c r="P15">
        <v>138.12</v>
      </c>
      <c r="Q15">
        <v>10.3</v>
      </c>
      <c r="R15">
        <v>9.3000000000000007</v>
      </c>
      <c r="S15">
        <v>11.5</v>
      </c>
      <c r="T15">
        <v>12.9</v>
      </c>
      <c r="U15">
        <v>3.78</v>
      </c>
      <c r="V15">
        <v>3.15</v>
      </c>
      <c r="W15">
        <v>48.4</v>
      </c>
      <c r="X15">
        <v>48.4</v>
      </c>
      <c r="Y15">
        <v>93.4</v>
      </c>
      <c r="Z15">
        <v>93.4</v>
      </c>
      <c r="AA15">
        <v>34.799999999999997</v>
      </c>
      <c r="AB15">
        <v>28.4</v>
      </c>
      <c r="AC15">
        <v>31</v>
      </c>
      <c r="AD15">
        <v>31</v>
      </c>
      <c r="AE15" t="s">
        <v>70</v>
      </c>
    </row>
    <row r="16" spans="1:31" x14ac:dyDescent="0.25">
      <c r="A16" t="s">
        <v>0</v>
      </c>
      <c r="B16">
        <v>35</v>
      </c>
      <c r="C16" t="s">
        <v>22</v>
      </c>
      <c r="D16" t="s">
        <v>60</v>
      </c>
      <c r="E16" t="s">
        <v>2</v>
      </c>
      <c r="F16" t="s">
        <v>62</v>
      </c>
      <c r="G16">
        <v>0</v>
      </c>
      <c r="H16">
        <v>0</v>
      </c>
      <c r="I16" t="s">
        <v>5</v>
      </c>
      <c r="J16" t="s">
        <v>67</v>
      </c>
      <c r="M16">
        <v>20.3</v>
      </c>
      <c r="N16">
        <v>4</v>
      </c>
      <c r="O16">
        <v>99</v>
      </c>
      <c r="P16">
        <v>275</v>
      </c>
      <c r="Q16">
        <v>8.5</v>
      </c>
      <c r="R16">
        <v>0.3</v>
      </c>
      <c r="S16">
        <v>10</v>
      </c>
      <c r="T16">
        <v>11</v>
      </c>
      <c r="U16">
        <v>5.16</v>
      </c>
      <c r="V16">
        <v>4.67</v>
      </c>
      <c r="W16">
        <v>44.1</v>
      </c>
      <c r="X16">
        <v>45.8</v>
      </c>
      <c r="Y16">
        <v>85.7</v>
      </c>
      <c r="Z16">
        <v>89</v>
      </c>
      <c r="AA16">
        <v>27.8</v>
      </c>
      <c r="AB16">
        <v>29</v>
      </c>
      <c r="AC16">
        <v>33.1</v>
      </c>
      <c r="AD16">
        <v>32.5</v>
      </c>
      <c r="AE16" t="s">
        <v>70</v>
      </c>
    </row>
    <row r="17" spans="1:31" x14ac:dyDescent="0.25">
      <c r="A17" t="s">
        <v>7</v>
      </c>
      <c r="B17">
        <v>48</v>
      </c>
      <c r="C17" t="s">
        <v>22</v>
      </c>
      <c r="D17" t="s">
        <v>60</v>
      </c>
      <c r="E17" t="s">
        <v>2</v>
      </c>
      <c r="F17" t="s">
        <v>62</v>
      </c>
      <c r="G17">
        <v>0</v>
      </c>
      <c r="H17">
        <v>0</v>
      </c>
      <c r="I17" t="s">
        <v>5</v>
      </c>
      <c r="J17" t="s">
        <v>67</v>
      </c>
      <c r="M17">
        <v>10.1</v>
      </c>
      <c r="N17">
        <v>2.23</v>
      </c>
      <c r="O17">
        <v>201</v>
      </c>
      <c r="P17">
        <v>332</v>
      </c>
      <c r="Q17">
        <v>5</v>
      </c>
      <c r="R17">
        <v>0.3</v>
      </c>
      <c r="S17">
        <v>15.3</v>
      </c>
      <c r="T17">
        <v>15.6</v>
      </c>
      <c r="U17">
        <v>6.31</v>
      </c>
      <c r="V17">
        <v>5.9</v>
      </c>
      <c r="W17">
        <v>47.1</v>
      </c>
      <c r="X17">
        <v>45.7</v>
      </c>
      <c r="Y17">
        <v>74.599999999999994</v>
      </c>
      <c r="Z17">
        <v>80.400000000000006</v>
      </c>
      <c r="AA17">
        <v>24.2</v>
      </c>
      <c r="AB17">
        <v>31.3</v>
      </c>
      <c r="AC17">
        <v>32.5</v>
      </c>
      <c r="AD17">
        <v>33.4</v>
      </c>
      <c r="AE17" t="s">
        <v>70</v>
      </c>
    </row>
    <row r="18" spans="1:31" x14ac:dyDescent="0.25">
      <c r="A18" t="s">
        <v>7</v>
      </c>
      <c r="B18">
        <v>18</v>
      </c>
      <c r="C18" t="s">
        <v>22</v>
      </c>
      <c r="D18" t="s">
        <v>60</v>
      </c>
      <c r="E18" t="s">
        <v>2</v>
      </c>
      <c r="F18" t="s">
        <v>62</v>
      </c>
      <c r="G18">
        <v>6000</v>
      </c>
      <c r="H18">
        <v>0</v>
      </c>
      <c r="I18" t="s">
        <v>3</v>
      </c>
      <c r="J18" t="s">
        <v>67</v>
      </c>
      <c r="M18">
        <v>7</v>
      </c>
      <c r="N18">
        <v>5</v>
      </c>
      <c r="O18">
        <v>104</v>
      </c>
      <c r="P18">
        <v>147</v>
      </c>
      <c r="Q18">
        <v>8.1</v>
      </c>
      <c r="S18">
        <v>11.8</v>
      </c>
      <c r="T18">
        <v>11.8</v>
      </c>
      <c r="U18">
        <v>5.1100000000000003</v>
      </c>
      <c r="V18">
        <v>5.1100000000000003</v>
      </c>
      <c r="W18">
        <v>34</v>
      </c>
      <c r="X18">
        <v>43.8</v>
      </c>
      <c r="Y18">
        <v>88.5</v>
      </c>
      <c r="Z18">
        <v>88.5</v>
      </c>
      <c r="AA18">
        <v>30.1</v>
      </c>
      <c r="AB18">
        <v>30.1</v>
      </c>
      <c r="AC18">
        <v>34.700000000000003</v>
      </c>
      <c r="AD18">
        <v>34.700000000000003</v>
      </c>
      <c r="AE18" t="s">
        <v>70</v>
      </c>
    </row>
    <row r="19" spans="1:31" x14ac:dyDescent="0.25">
      <c r="A19" t="s">
        <v>7</v>
      </c>
      <c r="B19">
        <v>32</v>
      </c>
      <c r="C19" t="s">
        <v>22</v>
      </c>
      <c r="D19" t="s">
        <v>60</v>
      </c>
      <c r="E19" t="s">
        <v>2</v>
      </c>
      <c r="F19" t="s">
        <v>62</v>
      </c>
      <c r="I19" t="s">
        <v>5</v>
      </c>
      <c r="J19" t="s">
        <v>67</v>
      </c>
      <c r="M19">
        <v>5.0999999999999996</v>
      </c>
      <c r="O19">
        <v>120.5</v>
      </c>
      <c r="Q19">
        <v>7.1</v>
      </c>
      <c r="S19">
        <v>15.1</v>
      </c>
      <c r="U19">
        <v>5.7</v>
      </c>
      <c r="W19">
        <v>42.5</v>
      </c>
      <c r="Y19">
        <v>84.6</v>
      </c>
      <c r="AC19">
        <v>28.6</v>
      </c>
      <c r="AE19" t="s">
        <v>70</v>
      </c>
    </row>
    <row r="20" spans="1:31" x14ac:dyDescent="0.25">
      <c r="A20" t="s">
        <v>0</v>
      </c>
      <c r="B20">
        <v>24</v>
      </c>
      <c r="C20" t="s">
        <v>1</v>
      </c>
      <c r="D20" t="s">
        <v>60</v>
      </c>
      <c r="E20" t="s">
        <v>2</v>
      </c>
      <c r="F20" t="s">
        <v>62</v>
      </c>
      <c r="G20">
        <v>0</v>
      </c>
      <c r="H20">
        <v>0</v>
      </c>
      <c r="I20" t="s">
        <v>5</v>
      </c>
      <c r="J20" t="s">
        <v>67</v>
      </c>
      <c r="M20">
        <v>3.1</v>
      </c>
      <c r="O20">
        <v>138.69999999999999</v>
      </c>
      <c r="Q20">
        <v>7.1</v>
      </c>
      <c r="S20">
        <v>12.6</v>
      </c>
      <c r="U20">
        <v>5.7</v>
      </c>
      <c r="W20">
        <v>28.6</v>
      </c>
      <c r="Y20">
        <v>86</v>
      </c>
      <c r="AA20">
        <v>33.1</v>
      </c>
      <c r="AC20">
        <v>24.9</v>
      </c>
      <c r="AE20" t="s">
        <v>70</v>
      </c>
    </row>
    <row r="21" spans="1:31" x14ac:dyDescent="0.25">
      <c r="A21" t="s">
        <v>4</v>
      </c>
      <c r="B21">
        <v>26</v>
      </c>
      <c r="C21" t="s">
        <v>1</v>
      </c>
      <c r="D21" t="s">
        <v>60</v>
      </c>
      <c r="E21" t="s">
        <v>2</v>
      </c>
      <c r="F21" t="s">
        <v>62</v>
      </c>
      <c r="G21">
        <v>0</v>
      </c>
      <c r="H21">
        <v>0</v>
      </c>
      <c r="I21" t="s">
        <v>5</v>
      </c>
      <c r="J21" t="s">
        <v>67</v>
      </c>
      <c r="M21">
        <v>5</v>
      </c>
      <c r="O21">
        <v>135</v>
      </c>
      <c r="Q21">
        <v>3.1</v>
      </c>
      <c r="S21">
        <v>14.8</v>
      </c>
      <c r="U21">
        <v>5.7</v>
      </c>
      <c r="W21">
        <v>43.7</v>
      </c>
      <c r="Y21">
        <v>93</v>
      </c>
      <c r="AA21">
        <v>33.1</v>
      </c>
      <c r="AC21">
        <v>30.6</v>
      </c>
      <c r="AE21" t="s">
        <v>70</v>
      </c>
    </row>
    <row r="22" spans="1:31" x14ac:dyDescent="0.25">
      <c r="A22" t="s">
        <v>0</v>
      </c>
      <c r="B22">
        <v>59</v>
      </c>
      <c r="C22" t="s">
        <v>1</v>
      </c>
      <c r="D22" t="s">
        <v>60</v>
      </c>
      <c r="E22" t="s">
        <v>2</v>
      </c>
      <c r="F22" t="s">
        <v>62</v>
      </c>
      <c r="G22">
        <v>2000</v>
      </c>
      <c r="H22">
        <v>0</v>
      </c>
      <c r="I22" t="s">
        <v>5</v>
      </c>
      <c r="J22" t="s">
        <v>67</v>
      </c>
      <c r="M22">
        <v>2.7</v>
      </c>
      <c r="N22">
        <v>2.7</v>
      </c>
      <c r="O22">
        <v>31.2</v>
      </c>
      <c r="P22">
        <v>150</v>
      </c>
      <c r="Q22">
        <v>4</v>
      </c>
      <c r="R22">
        <v>2.1</v>
      </c>
      <c r="S22">
        <v>10</v>
      </c>
      <c r="T22">
        <v>12.2</v>
      </c>
      <c r="U22">
        <v>2.4900000000000002</v>
      </c>
      <c r="V22">
        <v>4.33</v>
      </c>
      <c r="W22">
        <v>28.8</v>
      </c>
      <c r="X22">
        <v>37.799999999999997</v>
      </c>
      <c r="Y22">
        <v>74.8</v>
      </c>
      <c r="Z22">
        <v>74.8</v>
      </c>
      <c r="AA22">
        <v>24.4</v>
      </c>
      <c r="AB22">
        <v>24.4</v>
      </c>
      <c r="AC22">
        <v>27.8</v>
      </c>
      <c r="AD22">
        <v>36.799999999999997</v>
      </c>
      <c r="AE22" t="s">
        <v>70</v>
      </c>
    </row>
    <row r="23" spans="1:31" x14ac:dyDescent="0.25">
      <c r="A23" t="s">
        <v>7</v>
      </c>
      <c r="B23">
        <v>28</v>
      </c>
      <c r="C23" t="s">
        <v>22</v>
      </c>
      <c r="D23" t="s">
        <v>60</v>
      </c>
      <c r="E23" t="s">
        <v>2</v>
      </c>
      <c r="F23" t="s">
        <v>62</v>
      </c>
      <c r="G23">
        <v>0</v>
      </c>
      <c r="H23">
        <v>0</v>
      </c>
      <c r="I23" t="s">
        <v>5</v>
      </c>
      <c r="J23" t="s">
        <v>67</v>
      </c>
      <c r="M23">
        <v>3.1</v>
      </c>
      <c r="O23">
        <v>140.1</v>
      </c>
      <c r="Q23">
        <v>7.1</v>
      </c>
      <c r="S23">
        <v>12.8</v>
      </c>
      <c r="U23">
        <v>5.7</v>
      </c>
      <c r="W23">
        <v>28.6</v>
      </c>
      <c r="Y23">
        <v>86</v>
      </c>
      <c r="AA23">
        <v>33.1</v>
      </c>
      <c r="AC23">
        <v>24.9</v>
      </c>
      <c r="AE23" t="s">
        <v>70</v>
      </c>
    </row>
    <row r="24" spans="1:31" x14ac:dyDescent="0.25">
      <c r="A24" t="s">
        <v>6</v>
      </c>
      <c r="B24">
        <v>21</v>
      </c>
      <c r="C24" t="s">
        <v>22</v>
      </c>
      <c r="D24" t="s">
        <v>60</v>
      </c>
      <c r="E24" t="s">
        <v>2</v>
      </c>
      <c r="F24" t="s">
        <v>62</v>
      </c>
      <c r="G24">
        <v>0</v>
      </c>
      <c r="H24">
        <v>0</v>
      </c>
      <c r="I24" t="s">
        <v>5</v>
      </c>
      <c r="J24" t="s">
        <v>67</v>
      </c>
      <c r="M24">
        <v>25.2</v>
      </c>
      <c r="N24">
        <v>1.3</v>
      </c>
      <c r="O24">
        <v>90</v>
      </c>
      <c r="P24">
        <v>140</v>
      </c>
      <c r="Q24">
        <v>6.2</v>
      </c>
      <c r="R24">
        <v>5.2</v>
      </c>
      <c r="S24">
        <v>10</v>
      </c>
      <c r="T24">
        <v>12.5</v>
      </c>
      <c r="U24">
        <v>3.46</v>
      </c>
      <c r="V24">
        <v>3.8</v>
      </c>
      <c r="W24">
        <v>26.7</v>
      </c>
      <c r="X24">
        <v>35</v>
      </c>
      <c r="Y24">
        <v>85.5</v>
      </c>
      <c r="Z24">
        <v>80</v>
      </c>
      <c r="AA24">
        <v>28</v>
      </c>
      <c r="AB24">
        <v>27</v>
      </c>
      <c r="AC24">
        <v>34</v>
      </c>
      <c r="AD24">
        <v>32</v>
      </c>
      <c r="AE24" t="s">
        <v>70</v>
      </c>
    </row>
    <row r="25" spans="1:31" x14ac:dyDescent="0.25">
      <c r="A25" t="s">
        <v>24</v>
      </c>
      <c r="B25">
        <v>29</v>
      </c>
      <c r="C25" t="s">
        <v>22</v>
      </c>
      <c r="D25" t="s">
        <v>60</v>
      </c>
      <c r="E25" t="s">
        <v>2</v>
      </c>
      <c r="F25" t="s">
        <v>62</v>
      </c>
      <c r="G25">
        <v>0</v>
      </c>
      <c r="H25">
        <v>0</v>
      </c>
      <c r="I25" t="s">
        <v>5</v>
      </c>
      <c r="J25" t="s">
        <v>67</v>
      </c>
      <c r="M25">
        <v>15</v>
      </c>
      <c r="O25">
        <v>100</v>
      </c>
      <c r="Q25">
        <v>5.5</v>
      </c>
      <c r="S25">
        <v>14.5</v>
      </c>
      <c r="U25">
        <v>5.1100000000000003</v>
      </c>
      <c r="W25">
        <v>34.799999999999997</v>
      </c>
      <c r="Y25">
        <v>79.7</v>
      </c>
      <c r="AA25">
        <v>33.1</v>
      </c>
      <c r="AC25">
        <v>38.700000000000003</v>
      </c>
      <c r="AE25" t="s">
        <v>70</v>
      </c>
    </row>
    <row r="26" spans="1:31" x14ac:dyDescent="0.25">
      <c r="A26" t="s">
        <v>4</v>
      </c>
      <c r="B26">
        <v>27</v>
      </c>
      <c r="C26" t="s">
        <v>22</v>
      </c>
      <c r="D26" t="s">
        <v>60</v>
      </c>
      <c r="E26" t="s">
        <v>2</v>
      </c>
      <c r="F26" t="s">
        <v>62</v>
      </c>
      <c r="G26">
        <v>0</v>
      </c>
      <c r="H26">
        <v>0</v>
      </c>
      <c r="I26" t="s">
        <v>5</v>
      </c>
      <c r="J26" t="s">
        <v>67</v>
      </c>
      <c r="M26">
        <v>5.3</v>
      </c>
      <c r="O26">
        <v>100</v>
      </c>
      <c r="Q26">
        <v>7</v>
      </c>
      <c r="S26">
        <v>14</v>
      </c>
      <c r="U26">
        <v>5.7</v>
      </c>
      <c r="W26">
        <v>42.5</v>
      </c>
      <c r="Y26">
        <v>84.6</v>
      </c>
      <c r="AA26">
        <v>30.5</v>
      </c>
      <c r="AC26">
        <v>28.6</v>
      </c>
      <c r="AE26" t="s">
        <v>70</v>
      </c>
    </row>
    <row r="27" spans="1:31" x14ac:dyDescent="0.25">
      <c r="A27" t="s">
        <v>0</v>
      </c>
      <c r="B27">
        <v>52</v>
      </c>
      <c r="C27" t="s">
        <v>22</v>
      </c>
      <c r="D27" t="s">
        <v>60</v>
      </c>
      <c r="E27" t="s">
        <v>2</v>
      </c>
      <c r="F27" t="s">
        <v>62</v>
      </c>
      <c r="G27">
        <v>4000</v>
      </c>
      <c r="H27">
        <v>0</v>
      </c>
      <c r="I27" t="s">
        <v>3</v>
      </c>
      <c r="J27" t="s">
        <v>67</v>
      </c>
      <c r="M27">
        <v>21.9</v>
      </c>
      <c r="N27">
        <v>7.8</v>
      </c>
      <c r="O27">
        <v>286</v>
      </c>
      <c r="P27">
        <v>333</v>
      </c>
      <c r="Q27">
        <v>10.5</v>
      </c>
      <c r="R27">
        <v>0.67</v>
      </c>
      <c r="S27">
        <v>10.6</v>
      </c>
      <c r="T27">
        <v>11.7</v>
      </c>
      <c r="U27">
        <v>4.09</v>
      </c>
      <c r="V27">
        <v>5.5</v>
      </c>
      <c r="W27">
        <v>36.200000000000003</v>
      </c>
      <c r="X27">
        <v>42.1</v>
      </c>
      <c r="Y27">
        <v>88.5</v>
      </c>
      <c r="Z27">
        <v>88</v>
      </c>
      <c r="AA27">
        <v>25.9</v>
      </c>
      <c r="AB27">
        <v>28.9</v>
      </c>
      <c r="AC27">
        <v>29.3</v>
      </c>
      <c r="AD27">
        <v>36.700000000000003</v>
      </c>
      <c r="AE27" t="s">
        <v>70</v>
      </c>
    </row>
    <row r="28" spans="1:31" x14ac:dyDescent="0.25">
      <c r="A28" t="s">
        <v>18</v>
      </c>
      <c r="B28">
        <v>26</v>
      </c>
      <c r="C28" t="s">
        <v>22</v>
      </c>
      <c r="D28" t="s">
        <v>60</v>
      </c>
      <c r="E28" t="s">
        <v>2</v>
      </c>
      <c r="F28" t="s">
        <v>62</v>
      </c>
      <c r="G28">
        <v>6000</v>
      </c>
      <c r="H28">
        <v>0</v>
      </c>
      <c r="I28" t="s">
        <v>5</v>
      </c>
      <c r="J28" t="s">
        <v>67</v>
      </c>
      <c r="M28">
        <v>42.6</v>
      </c>
      <c r="N28">
        <v>12.4</v>
      </c>
      <c r="O28">
        <v>164</v>
      </c>
      <c r="P28">
        <v>256</v>
      </c>
      <c r="Q28">
        <v>8.1</v>
      </c>
      <c r="R28">
        <v>1.3</v>
      </c>
      <c r="S28">
        <v>13.5</v>
      </c>
      <c r="T28">
        <v>10</v>
      </c>
      <c r="U28">
        <v>4.8</v>
      </c>
      <c r="V28">
        <v>5</v>
      </c>
      <c r="W28">
        <v>32.799999999999997</v>
      </c>
      <c r="X28">
        <v>40.6</v>
      </c>
      <c r="Y28">
        <v>93.1</v>
      </c>
      <c r="Z28">
        <v>95</v>
      </c>
      <c r="AB28">
        <v>31.1</v>
      </c>
      <c r="AC28">
        <v>34.4</v>
      </c>
      <c r="AD28">
        <v>33.200000000000003</v>
      </c>
      <c r="AE28" t="s">
        <v>70</v>
      </c>
    </row>
    <row r="29" spans="1:31" x14ac:dyDescent="0.25">
      <c r="A29" t="s">
        <v>0</v>
      </c>
      <c r="B29">
        <v>30</v>
      </c>
      <c r="C29" t="s">
        <v>22</v>
      </c>
      <c r="D29" t="s">
        <v>60</v>
      </c>
      <c r="E29" t="s">
        <v>2</v>
      </c>
      <c r="F29" t="s">
        <v>62</v>
      </c>
      <c r="G29">
        <v>2000</v>
      </c>
      <c r="H29">
        <v>0</v>
      </c>
      <c r="I29" t="s">
        <v>5</v>
      </c>
      <c r="J29" t="s">
        <v>67</v>
      </c>
      <c r="M29">
        <v>33.799999999999997</v>
      </c>
      <c r="N29">
        <v>5</v>
      </c>
      <c r="O29">
        <v>110</v>
      </c>
      <c r="P29">
        <v>245</v>
      </c>
      <c r="Q29">
        <v>5.2</v>
      </c>
      <c r="R29">
        <v>0.5</v>
      </c>
      <c r="S29">
        <v>9.8000000000000007</v>
      </c>
      <c r="T29">
        <v>15.4</v>
      </c>
      <c r="U29">
        <v>3</v>
      </c>
      <c r="V29">
        <v>4.55</v>
      </c>
      <c r="W29">
        <v>25.5</v>
      </c>
      <c r="X29">
        <v>37.799999999999997</v>
      </c>
      <c r="Y29">
        <v>79.099999999999994</v>
      </c>
      <c r="Z29">
        <v>89.1</v>
      </c>
      <c r="AB29">
        <v>28.6</v>
      </c>
      <c r="AC29">
        <v>27.1</v>
      </c>
      <c r="AD29">
        <v>30</v>
      </c>
      <c r="AE29" t="s">
        <v>70</v>
      </c>
    </row>
    <row r="30" spans="1:31" x14ac:dyDescent="0.25">
      <c r="A30" t="s">
        <v>4</v>
      </c>
      <c r="B30">
        <v>27</v>
      </c>
      <c r="C30" t="s">
        <v>22</v>
      </c>
      <c r="D30" t="s">
        <v>60</v>
      </c>
      <c r="E30" t="s">
        <v>2</v>
      </c>
      <c r="F30" t="s">
        <v>62</v>
      </c>
      <c r="I30" t="s">
        <v>5</v>
      </c>
      <c r="J30" t="s">
        <v>67</v>
      </c>
      <c r="M30">
        <v>5.3</v>
      </c>
      <c r="O30">
        <v>100</v>
      </c>
      <c r="Q30">
        <v>7</v>
      </c>
      <c r="S30">
        <v>14</v>
      </c>
      <c r="U30">
        <v>5.7</v>
      </c>
      <c r="W30">
        <v>42.5</v>
      </c>
      <c r="Y30">
        <v>84.6</v>
      </c>
      <c r="AC30">
        <v>28.6</v>
      </c>
      <c r="AE30" t="s">
        <v>70</v>
      </c>
    </row>
    <row r="31" spans="1:31" x14ac:dyDescent="0.25">
      <c r="A31" t="s">
        <v>4</v>
      </c>
      <c r="B31">
        <v>32</v>
      </c>
      <c r="C31" t="s">
        <v>22</v>
      </c>
      <c r="D31" t="s">
        <v>60</v>
      </c>
      <c r="E31" t="s">
        <v>2</v>
      </c>
      <c r="F31" t="s">
        <v>62</v>
      </c>
      <c r="G31">
        <v>600</v>
      </c>
      <c r="H31">
        <v>600</v>
      </c>
      <c r="I31" t="s">
        <v>5</v>
      </c>
      <c r="J31" t="s">
        <v>67</v>
      </c>
      <c r="M31">
        <v>46.6</v>
      </c>
      <c r="O31">
        <v>210</v>
      </c>
      <c r="Q31">
        <v>6.1</v>
      </c>
      <c r="S31">
        <v>12.6</v>
      </c>
      <c r="U31">
        <v>4.8</v>
      </c>
      <c r="W31">
        <v>44.4</v>
      </c>
      <c r="Y31">
        <v>90.4</v>
      </c>
      <c r="AC31">
        <v>34.4</v>
      </c>
      <c r="AE31" t="s">
        <v>70</v>
      </c>
    </row>
    <row r="32" spans="1:31" x14ac:dyDescent="0.25">
      <c r="A32" t="s">
        <v>16</v>
      </c>
      <c r="B32">
        <v>35</v>
      </c>
      <c r="C32" t="s">
        <v>22</v>
      </c>
      <c r="D32" t="s">
        <v>60</v>
      </c>
      <c r="E32" t="s">
        <v>2</v>
      </c>
      <c r="F32" t="s">
        <v>62</v>
      </c>
      <c r="G32">
        <v>2000</v>
      </c>
      <c r="I32" t="s">
        <v>5</v>
      </c>
      <c r="J32" t="s">
        <v>67</v>
      </c>
      <c r="K32">
        <v>0.1</v>
      </c>
      <c r="M32">
        <v>20.3</v>
      </c>
      <c r="O32">
        <v>62</v>
      </c>
      <c r="Q32">
        <v>6</v>
      </c>
      <c r="S32">
        <v>9</v>
      </c>
      <c r="U32">
        <v>4.5199999999999996</v>
      </c>
      <c r="W32">
        <v>36</v>
      </c>
      <c r="Y32">
        <v>80.2</v>
      </c>
      <c r="AC32">
        <v>31</v>
      </c>
      <c r="AE32" t="s">
        <v>70</v>
      </c>
    </row>
    <row r="33" spans="1:31" x14ac:dyDescent="0.25">
      <c r="A33" t="s">
        <v>0</v>
      </c>
      <c r="B33">
        <v>35</v>
      </c>
      <c r="C33" t="s">
        <v>22</v>
      </c>
      <c r="D33" t="s">
        <v>60</v>
      </c>
      <c r="E33" t="s">
        <v>2</v>
      </c>
      <c r="F33" t="s">
        <v>62</v>
      </c>
      <c r="I33" t="s">
        <v>5</v>
      </c>
      <c r="J33" t="s">
        <v>67</v>
      </c>
      <c r="K33">
        <v>0.1</v>
      </c>
      <c r="M33">
        <v>20.3</v>
      </c>
      <c r="O33">
        <v>62</v>
      </c>
      <c r="Q33">
        <v>6</v>
      </c>
      <c r="S33">
        <v>9</v>
      </c>
      <c r="U33">
        <v>4.5199999999999996</v>
      </c>
      <c r="W33">
        <v>36</v>
      </c>
      <c r="Y33">
        <v>80.2</v>
      </c>
      <c r="AC33">
        <v>31</v>
      </c>
      <c r="AE33" t="s">
        <v>70</v>
      </c>
    </row>
    <row r="34" spans="1:31" x14ac:dyDescent="0.25">
      <c r="A34" t="s">
        <v>0</v>
      </c>
      <c r="B34">
        <v>40</v>
      </c>
      <c r="C34" t="s">
        <v>1</v>
      </c>
      <c r="D34" t="s">
        <v>60</v>
      </c>
      <c r="E34" t="s">
        <v>2</v>
      </c>
      <c r="F34" t="s">
        <v>63</v>
      </c>
      <c r="G34">
        <v>0</v>
      </c>
      <c r="H34">
        <v>0</v>
      </c>
      <c r="I34" t="s">
        <v>5</v>
      </c>
      <c r="J34" t="s">
        <v>67</v>
      </c>
      <c r="M34">
        <v>1.2</v>
      </c>
      <c r="O34">
        <v>116</v>
      </c>
      <c r="Q34">
        <v>10</v>
      </c>
      <c r="S34">
        <v>11.4</v>
      </c>
      <c r="U34">
        <v>3.7</v>
      </c>
      <c r="W34">
        <v>66.7</v>
      </c>
      <c r="Y34">
        <v>20.5</v>
      </c>
      <c r="AA34">
        <v>21</v>
      </c>
      <c r="AC34">
        <v>30.8</v>
      </c>
      <c r="AE34" t="s">
        <v>70</v>
      </c>
    </row>
    <row r="35" spans="1:31" x14ac:dyDescent="0.25">
      <c r="A35" t="s">
        <v>8</v>
      </c>
      <c r="B35">
        <v>43</v>
      </c>
      <c r="C35" t="s">
        <v>1</v>
      </c>
      <c r="D35" t="s">
        <v>60</v>
      </c>
      <c r="E35" t="s">
        <v>2</v>
      </c>
      <c r="F35" t="s">
        <v>63</v>
      </c>
      <c r="G35">
        <v>0</v>
      </c>
      <c r="H35">
        <v>0</v>
      </c>
      <c r="I35" t="s">
        <v>5</v>
      </c>
      <c r="J35" t="s">
        <v>67</v>
      </c>
      <c r="M35">
        <v>1.2</v>
      </c>
      <c r="N35">
        <v>2.1</v>
      </c>
      <c r="O35">
        <v>116</v>
      </c>
      <c r="P35">
        <v>198</v>
      </c>
      <c r="Q35">
        <v>6.3</v>
      </c>
      <c r="R35">
        <v>0.3</v>
      </c>
      <c r="S35">
        <v>11.4</v>
      </c>
      <c r="T35">
        <v>11.4</v>
      </c>
      <c r="U35">
        <v>3.9</v>
      </c>
      <c r="V35">
        <v>4.9000000000000004</v>
      </c>
      <c r="W35">
        <v>30.5</v>
      </c>
      <c r="X35">
        <v>40.1</v>
      </c>
      <c r="Y35">
        <v>20.5</v>
      </c>
      <c r="Z35">
        <v>76.099999999999994</v>
      </c>
      <c r="AA35">
        <v>21</v>
      </c>
      <c r="AB35">
        <v>25.6</v>
      </c>
      <c r="AC35">
        <v>30.8</v>
      </c>
      <c r="AD35">
        <v>33.4</v>
      </c>
      <c r="AE35" t="s">
        <v>70</v>
      </c>
    </row>
    <row r="36" spans="1:31" x14ac:dyDescent="0.25">
      <c r="A36" t="s">
        <v>16</v>
      </c>
      <c r="B36">
        <v>36</v>
      </c>
      <c r="C36" t="s">
        <v>1</v>
      </c>
      <c r="D36" t="s">
        <v>60</v>
      </c>
      <c r="E36" t="s">
        <v>2</v>
      </c>
      <c r="F36" t="s">
        <v>63</v>
      </c>
      <c r="G36">
        <v>2000</v>
      </c>
      <c r="H36">
        <v>0</v>
      </c>
      <c r="I36" t="s">
        <v>5</v>
      </c>
      <c r="J36" t="s">
        <v>67</v>
      </c>
      <c r="M36">
        <v>28</v>
      </c>
      <c r="N36">
        <v>28</v>
      </c>
      <c r="O36">
        <v>150</v>
      </c>
      <c r="P36">
        <v>147.30000000000001</v>
      </c>
      <c r="Q36">
        <v>6.1</v>
      </c>
      <c r="S36">
        <v>12.6</v>
      </c>
      <c r="T36">
        <v>12.6</v>
      </c>
      <c r="U36">
        <v>4.0999999999999996</v>
      </c>
      <c r="V36">
        <v>4.0999999999999996</v>
      </c>
      <c r="W36">
        <v>44</v>
      </c>
      <c r="X36">
        <v>44</v>
      </c>
      <c r="Y36">
        <v>96.5</v>
      </c>
      <c r="Z36">
        <v>96.5</v>
      </c>
      <c r="AA36">
        <v>36</v>
      </c>
      <c r="AB36">
        <v>36</v>
      </c>
      <c r="AC36">
        <v>37.5</v>
      </c>
      <c r="AD36">
        <v>37.5</v>
      </c>
      <c r="AE36" t="s">
        <v>70</v>
      </c>
    </row>
    <row r="37" spans="1:31" x14ac:dyDescent="0.25">
      <c r="A37" t="s">
        <v>4</v>
      </c>
      <c r="B37">
        <v>20</v>
      </c>
      <c r="C37" t="s">
        <v>1</v>
      </c>
      <c r="D37" t="s">
        <v>60</v>
      </c>
      <c r="E37" t="s">
        <v>2</v>
      </c>
      <c r="F37" t="s">
        <v>63</v>
      </c>
      <c r="G37">
        <v>3000</v>
      </c>
      <c r="H37">
        <v>0</v>
      </c>
      <c r="I37" t="s">
        <v>3</v>
      </c>
      <c r="J37" t="s">
        <v>67</v>
      </c>
      <c r="M37">
        <v>30.1</v>
      </c>
      <c r="N37">
        <v>20.100000000000001</v>
      </c>
      <c r="O37">
        <v>80</v>
      </c>
      <c r="P37">
        <v>120</v>
      </c>
      <c r="Q37">
        <v>7.1</v>
      </c>
      <c r="S37">
        <v>8.3000000000000007</v>
      </c>
      <c r="T37">
        <v>10.3</v>
      </c>
      <c r="U37">
        <v>5.1100000000000003</v>
      </c>
      <c r="V37">
        <v>5.1100000000000003</v>
      </c>
      <c r="W37">
        <v>58.8</v>
      </c>
      <c r="X37">
        <v>58.8</v>
      </c>
      <c r="Y37">
        <v>98.7</v>
      </c>
      <c r="Z37">
        <v>98.7</v>
      </c>
      <c r="AA37">
        <v>40.1</v>
      </c>
      <c r="AB37">
        <v>40.1</v>
      </c>
      <c r="AC37">
        <v>38.700000000000003</v>
      </c>
      <c r="AD37">
        <v>38.700000000000003</v>
      </c>
      <c r="AE37" t="s">
        <v>70</v>
      </c>
    </row>
    <row r="38" spans="1:31" x14ac:dyDescent="0.25">
      <c r="A38" t="s">
        <v>7</v>
      </c>
      <c r="B38">
        <v>22</v>
      </c>
      <c r="C38" t="s">
        <v>1</v>
      </c>
      <c r="D38" t="s">
        <v>60</v>
      </c>
      <c r="E38" t="s">
        <v>2</v>
      </c>
      <c r="F38" t="s">
        <v>63</v>
      </c>
      <c r="G38">
        <v>2000</v>
      </c>
      <c r="H38">
        <v>0</v>
      </c>
      <c r="I38" t="s">
        <v>3</v>
      </c>
      <c r="J38" t="s">
        <v>67</v>
      </c>
      <c r="M38">
        <v>4.0999999999999996</v>
      </c>
      <c r="N38">
        <v>4.0999999999999996</v>
      </c>
      <c r="O38">
        <v>100</v>
      </c>
      <c r="P38">
        <v>134</v>
      </c>
      <c r="Q38">
        <v>8.1</v>
      </c>
      <c r="S38">
        <v>11.5</v>
      </c>
      <c r="T38">
        <v>11.5</v>
      </c>
      <c r="U38">
        <v>5.1100000000000003</v>
      </c>
      <c r="V38">
        <v>5.1100000000000003</v>
      </c>
      <c r="W38">
        <v>34.1</v>
      </c>
      <c r="X38">
        <v>40</v>
      </c>
      <c r="Y38">
        <v>87.7</v>
      </c>
      <c r="Z38">
        <v>87.7</v>
      </c>
      <c r="AA38">
        <v>30.1</v>
      </c>
      <c r="AB38">
        <v>30.1</v>
      </c>
      <c r="AC38">
        <v>36.5</v>
      </c>
      <c r="AD38">
        <v>36.5</v>
      </c>
      <c r="AE38" t="s">
        <v>70</v>
      </c>
    </row>
    <row r="39" spans="1:31" x14ac:dyDescent="0.25">
      <c r="A39" t="s">
        <v>4</v>
      </c>
      <c r="B39">
        <v>33</v>
      </c>
      <c r="C39" t="s">
        <v>22</v>
      </c>
      <c r="D39" t="s">
        <v>60</v>
      </c>
      <c r="E39" t="s">
        <v>2</v>
      </c>
      <c r="F39" t="s">
        <v>63</v>
      </c>
      <c r="G39">
        <v>0</v>
      </c>
      <c r="H39">
        <v>0</v>
      </c>
      <c r="I39" t="s">
        <v>3</v>
      </c>
      <c r="J39" t="s">
        <v>67</v>
      </c>
      <c r="M39">
        <v>1.3</v>
      </c>
      <c r="O39">
        <v>142</v>
      </c>
      <c r="S39">
        <v>8.8000000000000007</v>
      </c>
      <c r="U39">
        <v>2</v>
      </c>
      <c r="W39">
        <v>24.1</v>
      </c>
      <c r="Y39">
        <v>80.099999999999994</v>
      </c>
      <c r="AA39">
        <v>29.2</v>
      </c>
      <c r="AC39">
        <v>36.5</v>
      </c>
      <c r="AE39" t="s">
        <v>70</v>
      </c>
    </row>
    <row r="40" spans="1:31" x14ac:dyDescent="0.25">
      <c r="A40" t="s">
        <v>6</v>
      </c>
      <c r="B40">
        <v>21</v>
      </c>
      <c r="C40" t="s">
        <v>22</v>
      </c>
      <c r="D40" t="s">
        <v>60</v>
      </c>
      <c r="E40" t="s">
        <v>2</v>
      </c>
      <c r="F40" t="s">
        <v>63</v>
      </c>
      <c r="G40">
        <v>0</v>
      </c>
      <c r="H40">
        <v>0</v>
      </c>
      <c r="I40" t="s">
        <v>3</v>
      </c>
      <c r="J40" t="s">
        <v>67</v>
      </c>
      <c r="M40">
        <v>13.18</v>
      </c>
      <c r="N40">
        <v>10.199999999999999</v>
      </c>
      <c r="O40">
        <v>373</v>
      </c>
      <c r="P40">
        <v>261</v>
      </c>
      <c r="Q40">
        <v>6.1</v>
      </c>
      <c r="S40">
        <v>9.4</v>
      </c>
      <c r="T40">
        <v>10.5</v>
      </c>
      <c r="U40">
        <v>4.34</v>
      </c>
      <c r="V40">
        <v>3.25</v>
      </c>
      <c r="W40">
        <v>28.5</v>
      </c>
      <c r="X40">
        <v>37.1</v>
      </c>
      <c r="Y40">
        <v>59.1</v>
      </c>
      <c r="Z40">
        <v>82.3</v>
      </c>
      <c r="AA40">
        <v>14</v>
      </c>
      <c r="AB40">
        <v>23.3</v>
      </c>
      <c r="AC40">
        <v>33</v>
      </c>
      <c r="AD40">
        <v>32.5</v>
      </c>
      <c r="AE40" t="s">
        <v>70</v>
      </c>
    </row>
    <row r="41" spans="1:31" x14ac:dyDescent="0.25">
      <c r="A41" t="s">
        <v>10</v>
      </c>
      <c r="B41">
        <v>17</v>
      </c>
      <c r="C41" t="s">
        <v>22</v>
      </c>
      <c r="D41" t="s">
        <v>60</v>
      </c>
      <c r="E41" t="s">
        <v>2</v>
      </c>
      <c r="F41" t="s">
        <v>63</v>
      </c>
      <c r="G41">
        <v>2000</v>
      </c>
      <c r="H41">
        <v>0</v>
      </c>
      <c r="I41" t="s">
        <v>3</v>
      </c>
      <c r="J41" t="s">
        <v>67</v>
      </c>
      <c r="M41">
        <v>5.0999999999999996</v>
      </c>
      <c r="N41">
        <v>5.0999999999999996</v>
      </c>
      <c r="O41">
        <v>80</v>
      </c>
      <c r="P41">
        <v>150</v>
      </c>
      <c r="Q41">
        <v>7.1</v>
      </c>
      <c r="S41">
        <v>10</v>
      </c>
      <c r="T41">
        <v>12</v>
      </c>
      <c r="U41">
        <v>5.1100000000000003</v>
      </c>
      <c r="V41">
        <v>5.1100000000000003</v>
      </c>
      <c r="W41">
        <v>52.8</v>
      </c>
      <c r="X41">
        <v>45.5</v>
      </c>
      <c r="Y41">
        <v>98.7</v>
      </c>
      <c r="Z41">
        <v>98.7</v>
      </c>
      <c r="AA41">
        <v>35.1</v>
      </c>
      <c r="AB41">
        <v>35.1</v>
      </c>
      <c r="AC41">
        <v>38.200000000000003</v>
      </c>
      <c r="AD41">
        <v>35.1</v>
      </c>
      <c r="AE41" t="s">
        <v>70</v>
      </c>
    </row>
    <row r="42" spans="1:31" x14ac:dyDescent="0.25">
      <c r="A42" t="s">
        <v>4</v>
      </c>
      <c r="B42">
        <v>18</v>
      </c>
      <c r="C42" t="s">
        <v>1</v>
      </c>
      <c r="D42" t="s">
        <v>60</v>
      </c>
      <c r="E42" t="s">
        <v>2</v>
      </c>
      <c r="F42" t="s">
        <v>64</v>
      </c>
      <c r="G42">
        <v>1000</v>
      </c>
      <c r="H42">
        <v>0</v>
      </c>
      <c r="I42" t="s">
        <v>5</v>
      </c>
      <c r="J42" t="s">
        <v>67</v>
      </c>
      <c r="K42">
        <v>0</v>
      </c>
      <c r="M42">
        <v>31.5</v>
      </c>
      <c r="O42">
        <v>315</v>
      </c>
      <c r="Q42">
        <v>12.6</v>
      </c>
      <c r="S42">
        <v>6.9</v>
      </c>
      <c r="U42">
        <v>2.97</v>
      </c>
      <c r="W42">
        <v>23.9</v>
      </c>
      <c r="Y42">
        <v>80.5</v>
      </c>
      <c r="AA42">
        <v>23.2</v>
      </c>
      <c r="AC42">
        <v>28.9</v>
      </c>
      <c r="AE42" t="s">
        <v>70</v>
      </c>
    </row>
    <row r="43" spans="1:31" x14ac:dyDescent="0.25">
      <c r="A43" t="s">
        <v>7</v>
      </c>
      <c r="B43">
        <v>15</v>
      </c>
      <c r="C43" t="s">
        <v>1</v>
      </c>
      <c r="D43" t="s">
        <v>60</v>
      </c>
      <c r="E43" t="s">
        <v>2</v>
      </c>
      <c r="F43" t="s">
        <v>64</v>
      </c>
      <c r="G43">
        <v>0</v>
      </c>
      <c r="H43">
        <v>0</v>
      </c>
      <c r="I43" t="s">
        <v>5</v>
      </c>
      <c r="J43" t="s">
        <v>67</v>
      </c>
      <c r="M43">
        <v>4.0999999999999996</v>
      </c>
      <c r="O43">
        <v>98</v>
      </c>
      <c r="Q43">
        <v>8.1</v>
      </c>
      <c r="S43">
        <v>11.8</v>
      </c>
      <c r="U43">
        <v>5.1100000000000003</v>
      </c>
      <c r="W43">
        <v>41.8</v>
      </c>
      <c r="Y43">
        <v>94.7</v>
      </c>
      <c r="AA43">
        <v>29.7</v>
      </c>
      <c r="AC43">
        <v>31.2</v>
      </c>
      <c r="AE43" t="s">
        <v>70</v>
      </c>
    </row>
    <row r="44" spans="1:31" x14ac:dyDescent="0.25">
      <c r="A44" t="s">
        <v>4</v>
      </c>
      <c r="B44">
        <v>20</v>
      </c>
      <c r="C44" t="s">
        <v>1</v>
      </c>
      <c r="D44" t="s">
        <v>60</v>
      </c>
      <c r="E44" t="s">
        <v>2</v>
      </c>
      <c r="F44" t="s">
        <v>64</v>
      </c>
      <c r="G44">
        <v>0</v>
      </c>
      <c r="H44">
        <v>0</v>
      </c>
      <c r="I44" t="s">
        <v>3</v>
      </c>
      <c r="J44" t="s">
        <v>67</v>
      </c>
      <c r="M44">
        <v>4.0999999999999996</v>
      </c>
      <c r="O44">
        <v>128</v>
      </c>
      <c r="Q44">
        <v>8.1</v>
      </c>
      <c r="S44">
        <v>14.8</v>
      </c>
      <c r="U44">
        <v>4.5999999999999996</v>
      </c>
      <c r="W44">
        <v>42.5</v>
      </c>
      <c r="Y44">
        <v>94.4</v>
      </c>
      <c r="AA44">
        <v>31</v>
      </c>
      <c r="AC44">
        <v>36.299999999999997</v>
      </c>
      <c r="AE44" t="s">
        <v>70</v>
      </c>
    </row>
    <row r="45" spans="1:31" x14ac:dyDescent="0.25">
      <c r="A45" t="s">
        <v>7</v>
      </c>
      <c r="B45">
        <v>16</v>
      </c>
      <c r="C45" t="s">
        <v>1</v>
      </c>
      <c r="D45" t="s">
        <v>60</v>
      </c>
      <c r="E45" t="s">
        <v>2</v>
      </c>
      <c r="F45" t="s">
        <v>64</v>
      </c>
      <c r="G45">
        <v>0</v>
      </c>
      <c r="H45">
        <v>0</v>
      </c>
      <c r="I45" t="s">
        <v>3</v>
      </c>
      <c r="J45" t="s">
        <v>67</v>
      </c>
      <c r="M45">
        <v>19.8</v>
      </c>
      <c r="O45">
        <v>313</v>
      </c>
      <c r="Q45">
        <v>9.6</v>
      </c>
      <c r="S45">
        <v>3.4</v>
      </c>
      <c r="U45">
        <v>1.96</v>
      </c>
      <c r="W45">
        <v>11.4</v>
      </c>
      <c r="Y45">
        <v>58.2</v>
      </c>
      <c r="AA45">
        <v>17.3</v>
      </c>
      <c r="AC45">
        <v>29.8</v>
      </c>
      <c r="AE45" t="s">
        <v>70</v>
      </c>
    </row>
    <row r="46" spans="1:31" x14ac:dyDescent="0.25">
      <c r="A46" t="s">
        <v>6</v>
      </c>
      <c r="B46">
        <v>19</v>
      </c>
      <c r="C46" t="s">
        <v>1</v>
      </c>
      <c r="D46" t="s">
        <v>60</v>
      </c>
      <c r="E46" t="s">
        <v>2</v>
      </c>
      <c r="F46" t="s">
        <v>64</v>
      </c>
      <c r="G46">
        <v>0</v>
      </c>
      <c r="H46">
        <v>0</v>
      </c>
      <c r="I46" t="s">
        <v>3</v>
      </c>
      <c r="J46" t="s">
        <v>67</v>
      </c>
      <c r="M46">
        <v>41.3</v>
      </c>
      <c r="O46">
        <v>52</v>
      </c>
      <c r="S46">
        <v>7.2</v>
      </c>
      <c r="U46">
        <v>3.6</v>
      </c>
      <c r="W46">
        <v>22.3</v>
      </c>
      <c r="Y46">
        <v>68</v>
      </c>
      <c r="AA46">
        <v>22</v>
      </c>
      <c r="AC46">
        <v>32.299999999999997</v>
      </c>
      <c r="AE46" t="s">
        <v>70</v>
      </c>
    </row>
    <row r="47" spans="1:31" x14ac:dyDescent="0.25">
      <c r="A47" t="s">
        <v>11</v>
      </c>
      <c r="B47">
        <v>20</v>
      </c>
      <c r="C47" t="s">
        <v>1</v>
      </c>
      <c r="D47" t="s">
        <v>60</v>
      </c>
      <c r="E47" t="s">
        <v>2</v>
      </c>
      <c r="F47" t="s">
        <v>64</v>
      </c>
      <c r="G47">
        <v>1000</v>
      </c>
      <c r="H47">
        <v>0</v>
      </c>
      <c r="I47" t="s">
        <v>3</v>
      </c>
      <c r="J47" t="s">
        <v>67</v>
      </c>
      <c r="M47">
        <v>4.0999999999999996</v>
      </c>
      <c r="N47">
        <v>5.9</v>
      </c>
      <c r="O47">
        <v>128</v>
      </c>
      <c r="P47">
        <v>250</v>
      </c>
      <c r="Q47">
        <v>8.1</v>
      </c>
      <c r="R47">
        <v>0.3</v>
      </c>
      <c r="S47">
        <v>14.8</v>
      </c>
      <c r="T47">
        <v>14.8</v>
      </c>
      <c r="U47">
        <v>4.5999999999999996</v>
      </c>
      <c r="V47">
        <v>3.99</v>
      </c>
      <c r="W47">
        <v>42.5</v>
      </c>
      <c r="X47">
        <v>45.6</v>
      </c>
      <c r="Y47">
        <v>94.4</v>
      </c>
      <c r="Z47">
        <v>80.099999999999994</v>
      </c>
      <c r="AA47">
        <v>31</v>
      </c>
      <c r="AB47">
        <v>26.2</v>
      </c>
      <c r="AC47">
        <v>36.299999999999997</v>
      </c>
      <c r="AD47">
        <v>33.799999999999997</v>
      </c>
      <c r="AE47" t="s">
        <v>70</v>
      </c>
    </row>
    <row r="48" spans="1:31" x14ac:dyDescent="0.25">
      <c r="A48" t="s">
        <v>11</v>
      </c>
      <c r="B48">
        <v>22</v>
      </c>
      <c r="C48" t="s">
        <v>1</v>
      </c>
      <c r="D48" t="s">
        <v>60</v>
      </c>
      <c r="E48" t="s">
        <v>2</v>
      </c>
      <c r="F48" t="s">
        <v>64</v>
      </c>
      <c r="G48">
        <v>10000</v>
      </c>
      <c r="H48">
        <v>0</v>
      </c>
      <c r="I48" t="s">
        <v>3</v>
      </c>
      <c r="J48" t="s">
        <v>67</v>
      </c>
      <c r="M48">
        <v>4.0999999999999996</v>
      </c>
      <c r="N48">
        <v>4.0999999999999996</v>
      </c>
      <c r="O48">
        <v>128</v>
      </c>
      <c r="P48">
        <v>276</v>
      </c>
      <c r="Q48">
        <v>8.1</v>
      </c>
      <c r="R48">
        <v>1.5</v>
      </c>
      <c r="S48">
        <v>14.8</v>
      </c>
      <c r="T48">
        <v>14.5</v>
      </c>
      <c r="U48">
        <v>4.5999999999999996</v>
      </c>
      <c r="V48">
        <v>3.56</v>
      </c>
      <c r="W48">
        <v>42.5</v>
      </c>
      <c r="X48">
        <v>44</v>
      </c>
      <c r="Y48">
        <v>94.4</v>
      </c>
      <c r="Z48">
        <v>91.2</v>
      </c>
      <c r="AA48">
        <v>31</v>
      </c>
      <c r="AB48">
        <v>32.1</v>
      </c>
      <c r="AC48">
        <v>36.299999999999997</v>
      </c>
      <c r="AD48">
        <v>34.4</v>
      </c>
      <c r="AE48" t="s">
        <v>70</v>
      </c>
    </row>
    <row r="49" spans="1:31" x14ac:dyDescent="0.25">
      <c r="A49" t="s">
        <v>7</v>
      </c>
      <c r="B49">
        <v>20</v>
      </c>
      <c r="C49" t="s">
        <v>1</v>
      </c>
      <c r="D49" t="s">
        <v>60</v>
      </c>
      <c r="E49" t="s">
        <v>2</v>
      </c>
      <c r="F49" t="s">
        <v>64</v>
      </c>
      <c r="G49">
        <v>0</v>
      </c>
      <c r="H49">
        <v>0</v>
      </c>
      <c r="I49" t="s">
        <v>3</v>
      </c>
      <c r="J49" t="s">
        <v>67</v>
      </c>
      <c r="M49">
        <v>20.3</v>
      </c>
      <c r="N49">
        <v>2.9</v>
      </c>
      <c r="O49">
        <v>87</v>
      </c>
      <c r="P49">
        <v>359</v>
      </c>
      <c r="Q49">
        <v>8.5</v>
      </c>
      <c r="R49">
        <v>0.2</v>
      </c>
      <c r="S49">
        <v>13</v>
      </c>
      <c r="T49">
        <v>13</v>
      </c>
      <c r="U49">
        <v>5.16</v>
      </c>
      <c r="V49">
        <v>5.0999999999999996</v>
      </c>
      <c r="W49">
        <v>41</v>
      </c>
      <c r="X49">
        <v>46</v>
      </c>
      <c r="Y49">
        <v>92.4</v>
      </c>
      <c r="Z49">
        <v>87.1</v>
      </c>
      <c r="AA49">
        <v>27.8</v>
      </c>
      <c r="AB49">
        <v>26.5</v>
      </c>
      <c r="AC49">
        <v>33.6</v>
      </c>
      <c r="AD49">
        <v>34</v>
      </c>
      <c r="AE49" t="s">
        <v>70</v>
      </c>
    </row>
    <row r="50" spans="1:31" x14ac:dyDescent="0.25">
      <c r="A50" t="s">
        <v>7</v>
      </c>
      <c r="B50">
        <v>21</v>
      </c>
      <c r="C50" t="s">
        <v>1</v>
      </c>
      <c r="D50" t="s">
        <v>60</v>
      </c>
      <c r="E50" t="s">
        <v>2</v>
      </c>
      <c r="F50" t="s">
        <v>64</v>
      </c>
      <c r="G50">
        <v>2000</v>
      </c>
      <c r="H50">
        <v>0</v>
      </c>
      <c r="I50" t="s">
        <v>3</v>
      </c>
      <c r="J50" t="s">
        <v>67</v>
      </c>
      <c r="M50">
        <v>19.8</v>
      </c>
      <c r="N50">
        <v>9.9</v>
      </c>
      <c r="O50">
        <v>313</v>
      </c>
      <c r="P50">
        <v>399</v>
      </c>
      <c r="Q50">
        <v>9.6</v>
      </c>
      <c r="R50">
        <v>0.3</v>
      </c>
      <c r="S50">
        <v>9.4</v>
      </c>
      <c r="T50">
        <v>10</v>
      </c>
      <c r="U50">
        <v>1.96</v>
      </c>
      <c r="V50">
        <v>4</v>
      </c>
      <c r="W50">
        <v>11.4</v>
      </c>
      <c r="X50">
        <v>39</v>
      </c>
      <c r="Y50">
        <v>58.2</v>
      </c>
      <c r="Z50">
        <v>79.400000000000006</v>
      </c>
      <c r="AA50">
        <v>17.3</v>
      </c>
      <c r="AB50">
        <v>22</v>
      </c>
      <c r="AC50">
        <v>29.8</v>
      </c>
      <c r="AD50">
        <v>32.4</v>
      </c>
      <c r="AE50" t="s">
        <v>70</v>
      </c>
    </row>
    <row r="51" spans="1:31" x14ac:dyDescent="0.25">
      <c r="A51" t="s">
        <v>14</v>
      </c>
      <c r="B51">
        <v>20</v>
      </c>
      <c r="C51" t="s">
        <v>1</v>
      </c>
      <c r="D51" t="s">
        <v>60</v>
      </c>
      <c r="E51" t="s">
        <v>2</v>
      </c>
      <c r="F51" t="s">
        <v>64</v>
      </c>
      <c r="G51">
        <v>0</v>
      </c>
      <c r="H51">
        <v>0</v>
      </c>
      <c r="I51" t="s">
        <v>3</v>
      </c>
      <c r="J51" t="s">
        <v>67</v>
      </c>
      <c r="M51">
        <v>10.3</v>
      </c>
      <c r="N51">
        <v>4.0999999999999996</v>
      </c>
      <c r="O51">
        <v>95</v>
      </c>
      <c r="P51">
        <v>196</v>
      </c>
      <c r="Q51">
        <v>8.5</v>
      </c>
      <c r="R51">
        <v>0.1</v>
      </c>
      <c r="S51">
        <v>13</v>
      </c>
      <c r="T51">
        <v>13.5</v>
      </c>
      <c r="U51">
        <v>5.16</v>
      </c>
      <c r="V51">
        <v>4</v>
      </c>
      <c r="W51">
        <v>41</v>
      </c>
      <c r="X51">
        <v>45.5</v>
      </c>
      <c r="Y51">
        <v>92.4</v>
      </c>
      <c r="Z51">
        <v>84</v>
      </c>
      <c r="AA51">
        <v>32.1</v>
      </c>
      <c r="AB51">
        <v>30.2</v>
      </c>
      <c r="AC51">
        <v>36.6</v>
      </c>
      <c r="AD51">
        <v>33</v>
      </c>
      <c r="AE51" t="s">
        <v>70</v>
      </c>
    </row>
    <row r="52" spans="1:31" x14ac:dyDescent="0.25">
      <c r="A52" t="s">
        <v>0</v>
      </c>
      <c r="B52">
        <v>23</v>
      </c>
      <c r="C52" t="s">
        <v>1</v>
      </c>
      <c r="D52" t="s">
        <v>60</v>
      </c>
      <c r="E52" t="s">
        <v>2</v>
      </c>
      <c r="F52" t="s">
        <v>64</v>
      </c>
      <c r="G52">
        <v>3000</v>
      </c>
      <c r="H52">
        <v>0</v>
      </c>
      <c r="I52" t="s">
        <v>3</v>
      </c>
      <c r="J52" t="s">
        <v>67</v>
      </c>
      <c r="M52">
        <v>5.0999999999999996</v>
      </c>
      <c r="N52">
        <v>5</v>
      </c>
      <c r="O52">
        <v>87</v>
      </c>
      <c r="P52">
        <v>128</v>
      </c>
      <c r="Q52">
        <v>7.1</v>
      </c>
      <c r="R52">
        <v>5.0999999999999996</v>
      </c>
      <c r="S52">
        <v>14.7</v>
      </c>
      <c r="T52">
        <v>14.3</v>
      </c>
      <c r="U52">
        <v>5.1100000000000003</v>
      </c>
      <c r="V52">
        <v>5.1100000000000003</v>
      </c>
      <c r="W52">
        <v>33.700000000000003</v>
      </c>
      <c r="X52">
        <v>55.6</v>
      </c>
      <c r="Y52">
        <v>98.7</v>
      </c>
      <c r="Z52">
        <v>98.5</v>
      </c>
      <c r="AA52">
        <v>40.6</v>
      </c>
      <c r="AB52">
        <v>35.200000000000003</v>
      </c>
      <c r="AC52">
        <v>30.7</v>
      </c>
      <c r="AD52">
        <v>31.8</v>
      </c>
      <c r="AE52" t="s">
        <v>70</v>
      </c>
    </row>
    <row r="53" spans="1:31" x14ac:dyDescent="0.25">
      <c r="A53" t="s">
        <v>8</v>
      </c>
      <c r="B53">
        <v>22</v>
      </c>
      <c r="C53" t="s">
        <v>1</v>
      </c>
      <c r="D53" t="s">
        <v>60</v>
      </c>
      <c r="E53" t="s">
        <v>2</v>
      </c>
      <c r="F53" t="s">
        <v>64</v>
      </c>
      <c r="G53">
        <v>6000</v>
      </c>
      <c r="H53">
        <v>1000</v>
      </c>
      <c r="I53" t="s">
        <v>5</v>
      </c>
      <c r="J53" t="s">
        <v>67</v>
      </c>
      <c r="M53">
        <v>46.6</v>
      </c>
      <c r="N53">
        <v>5.0999999999999996</v>
      </c>
      <c r="O53">
        <v>210</v>
      </c>
      <c r="P53">
        <v>420</v>
      </c>
      <c r="Q53">
        <v>6.1</v>
      </c>
      <c r="R53">
        <v>1</v>
      </c>
      <c r="S53">
        <v>10.199999999999999</v>
      </c>
      <c r="T53">
        <v>12.7</v>
      </c>
      <c r="U53">
        <v>4.8</v>
      </c>
      <c r="V53">
        <v>4.88</v>
      </c>
      <c r="W53">
        <v>44.4</v>
      </c>
      <c r="X53">
        <v>41.8</v>
      </c>
      <c r="Y53">
        <v>90.4</v>
      </c>
      <c r="Z53">
        <v>91.4</v>
      </c>
      <c r="AB53">
        <v>28</v>
      </c>
      <c r="AC53">
        <v>34.4</v>
      </c>
      <c r="AD53">
        <v>32</v>
      </c>
      <c r="AE53" t="s">
        <v>70</v>
      </c>
    </row>
    <row r="54" spans="1:31" x14ac:dyDescent="0.25">
      <c r="A54" t="s">
        <v>7</v>
      </c>
      <c r="B54">
        <v>15</v>
      </c>
      <c r="C54" t="s">
        <v>1</v>
      </c>
      <c r="D54" t="s">
        <v>60</v>
      </c>
      <c r="E54" t="s">
        <v>2</v>
      </c>
      <c r="F54" t="s">
        <v>64</v>
      </c>
      <c r="I54" t="s">
        <v>5</v>
      </c>
      <c r="J54" t="s">
        <v>67</v>
      </c>
      <c r="M54">
        <v>4.0999999999999996</v>
      </c>
      <c r="O54">
        <v>98</v>
      </c>
      <c r="Q54">
        <v>8.1</v>
      </c>
      <c r="S54">
        <v>11.8</v>
      </c>
      <c r="U54">
        <v>5.1100000000000003</v>
      </c>
      <c r="W54">
        <v>41.8</v>
      </c>
      <c r="Y54">
        <v>94.7</v>
      </c>
      <c r="AC54">
        <v>31.2</v>
      </c>
      <c r="AE54" t="s">
        <v>70</v>
      </c>
    </row>
    <row r="55" spans="1:31" x14ac:dyDescent="0.25">
      <c r="A55" t="s">
        <v>10</v>
      </c>
      <c r="B55">
        <v>21</v>
      </c>
      <c r="C55" t="s">
        <v>1</v>
      </c>
      <c r="D55" t="s">
        <v>60</v>
      </c>
      <c r="E55" t="s">
        <v>2</v>
      </c>
      <c r="F55" t="s">
        <v>64</v>
      </c>
      <c r="G55">
        <v>3000</v>
      </c>
      <c r="H55">
        <v>1000</v>
      </c>
      <c r="I55" t="s">
        <v>5</v>
      </c>
      <c r="J55" t="s">
        <v>67</v>
      </c>
      <c r="K55">
        <v>0.1</v>
      </c>
      <c r="M55">
        <v>25.3</v>
      </c>
      <c r="O55">
        <v>126</v>
      </c>
      <c r="Q55">
        <v>10</v>
      </c>
      <c r="S55">
        <v>10.8</v>
      </c>
      <c r="U55">
        <v>3.1</v>
      </c>
      <c r="W55">
        <v>26.7</v>
      </c>
      <c r="Y55">
        <v>76.2</v>
      </c>
      <c r="AC55">
        <v>31</v>
      </c>
      <c r="AE55" t="s">
        <v>70</v>
      </c>
    </row>
    <row r="56" spans="1:31" x14ac:dyDescent="0.25">
      <c r="A56" t="s">
        <v>14</v>
      </c>
      <c r="B56">
        <v>20</v>
      </c>
      <c r="C56" t="s">
        <v>1</v>
      </c>
      <c r="D56" t="s">
        <v>60</v>
      </c>
      <c r="E56" t="s">
        <v>2</v>
      </c>
      <c r="F56" t="s">
        <v>64</v>
      </c>
      <c r="I56" t="s">
        <v>5</v>
      </c>
      <c r="J56" t="s">
        <v>67</v>
      </c>
      <c r="K56">
        <v>0.1</v>
      </c>
      <c r="M56">
        <v>25.3</v>
      </c>
      <c r="O56">
        <v>99</v>
      </c>
      <c r="Q56">
        <v>10</v>
      </c>
      <c r="S56">
        <v>11</v>
      </c>
      <c r="U56">
        <v>5.0999999999999996</v>
      </c>
      <c r="W56">
        <v>36.700000000000003</v>
      </c>
      <c r="Y56">
        <v>85.2</v>
      </c>
      <c r="AC56">
        <v>31</v>
      </c>
      <c r="AE56" t="s">
        <v>70</v>
      </c>
    </row>
    <row r="57" spans="1:31" x14ac:dyDescent="0.25">
      <c r="A57" t="s">
        <v>8</v>
      </c>
      <c r="B57">
        <v>23</v>
      </c>
      <c r="C57" t="s">
        <v>1</v>
      </c>
      <c r="D57" t="s">
        <v>60</v>
      </c>
      <c r="E57" t="s">
        <v>2</v>
      </c>
      <c r="F57" t="s">
        <v>64</v>
      </c>
      <c r="G57">
        <v>6000</v>
      </c>
      <c r="H57">
        <v>6000</v>
      </c>
      <c r="I57" t="s">
        <v>5</v>
      </c>
      <c r="J57" t="s">
        <v>67</v>
      </c>
      <c r="M57">
        <v>48.9</v>
      </c>
      <c r="O57">
        <v>38</v>
      </c>
      <c r="Q57">
        <v>5.6</v>
      </c>
      <c r="S57">
        <v>10</v>
      </c>
      <c r="U57">
        <v>5.8</v>
      </c>
      <c r="W57">
        <v>40.1</v>
      </c>
      <c r="Y57">
        <v>95.1</v>
      </c>
      <c r="AC57">
        <v>37</v>
      </c>
      <c r="AE57" t="s">
        <v>70</v>
      </c>
    </row>
    <row r="58" spans="1:31" x14ac:dyDescent="0.25">
      <c r="A58" t="s">
        <v>7</v>
      </c>
      <c r="B58">
        <v>25</v>
      </c>
      <c r="C58" t="s">
        <v>1</v>
      </c>
      <c r="D58" t="s">
        <v>60</v>
      </c>
      <c r="E58" t="s">
        <v>2</v>
      </c>
      <c r="F58" t="s">
        <v>64</v>
      </c>
      <c r="I58" t="s">
        <v>5</v>
      </c>
      <c r="J58" t="s">
        <v>67</v>
      </c>
      <c r="M58">
        <v>4.8</v>
      </c>
      <c r="O58">
        <v>267</v>
      </c>
      <c r="Q58">
        <v>3.9</v>
      </c>
      <c r="S58">
        <v>9.8000000000000007</v>
      </c>
      <c r="U58">
        <v>3.64</v>
      </c>
      <c r="W58">
        <v>25.6</v>
      </c>
      <c r="Y58">
        <v>93.1</v>
      </c>
      <c r="AC58">
        <v>37.1</v>
      </c>
      <c r="AE58" t="s">
        <v>70</v>
      </c>
    </row>
    <row r="59" spans="1:31" x14ac:dyDescent="0.25">
      <c r="A59" t="s">
        <v>8</v>
      </c>
      <c r="B59">
        <v>20</v>
      </c>
      <c r="C59" t="s">
        <v>22</v>
      </c>
      <c r="D59" t="s">
        <v>60</v>
      </c>
      <c r="E59" t="s">
        <v>2</v>
      </c>
      <c r="F59" t="s">
        <v>64</v>
      </c>
      <c r="I59" t="s">
        <v>3</v>
      </c>
      <c r="J59" t="s">
        <v>67</v>
      </c>
      <c r="M59">
        <v>10.8</v>
      </c>
      <c r="O59">
        <v>314</v>
      </c>
      <c r="Q59">
        <v>4.3</v>
      </c>
      <c r="S59">
        <v>7.3</v>
      </c>
      <c r="U59">
        <v>2.73</v>
      </c>
      <c r="W59">
        <v>21</v>
      </c>
      <c r="Y59">
        <v>76.900000000000006</v>
      </c>
      <c r="AA59">
        <v>26.7</v>
      </c>
      <c r="AC59">
        <v>34.799999999999997</v>
      </c>
      <c r="AE59" t="s">
        <v>70</v>
      </c>
    </row>
    <row r="60" spans="1:31" x14ac:dyDescent="0.25">
      <c r="A60" t="s">
        <v>4</v>
      </c>
      <c r="B60">
        <v>20</v>
      </c>
      <c r="C60" t="s">
        <v>22</v>
      </c>
      <c r="D60" t="s">
        <v>60</v>
      </c>
      <c r="E60" t="s">
        <v>2</v>
      </c>
      <c r="F60" t="s">
        <v>64</v>
      </c>
      <c r="G60">
        <v>0</v>
      </c>
      <c r="H60">
        <v>0</v>
      </c>
      <c r="I60" t="s">
        <v>3</v>
      </c>
      <c r="J60" t="s">
        <v>67</v>
      </c>
      <c r="M60">
        <v>21.3</v>
      </c>
      <c r="O60">
        <v>75</v>
      </c>
      <c r="Q60">
        <v>3.2</v>
      </c>
      <c r="S60">
        <v>9.5</v>
      </c>
      <c r="U60">
        <v>3.52</v>
      </c>
      <c r="W60">
        <v>28.6</v>
      </c>
      <c r="Y60">
        <v>81.3</v>
      </c>
      <c r="AA60">
        <v>27</v>
      </c>
      <c r="AC60">
        <v>33.200000000000003</v>
      </c>
      <c r="AE60" t="s">
        <v>70</v>
      </c>
    </row>
    <row r="61" spans="1:31" x14ac:dyDescent="0.25">
      <c r="A61" t="s">
        <v>6</v>
      </c>
      <c r="B61">
        <v>21</v>
      </c>
      <c r="C61" t="s">
        <v>22</v>
      </c>
      <c r="D61" t="s">
        <v>60</v>
      </c>
      <c r="E61" t="s">
        <v>2</v>
      </c>
      <c r="F61" t="s">
        <v>64</v>
      </c>
      <c r="G61">
        <v>0</v>
      </c>
      <c r="H61">
        <v>0</v>
      </c>
      <c r="I61" t="s">
        <v>5</v>
      </c>
      <c r="J61" t="s">
        <v>67</v>
      </c>
      <c r="M61">
        <v>49.8</v>
      </c>
      <c r="O61">
        <v>262</v>
      </c>
      <c r="Q61">
        <v>1.2</v>
      </c>
      <c r="S61">
        <v>6</v>
      </c>
      <c r="U61">
        <v>2.59</v>
      </c>
      <c r="W61">
        <v>22</v>
      </c>
      <c r="Y61">
        <v>84.9</v>
      </c>
      <c r="AA61">
        <v>23.2</v>
      </c>
      <c r="AC61">
        <v>27.3</v>
      </c>
      <c r="AE61" t="s">
        <v>70</v>
      </c>
    </row>
    <row r="62" spans="1:31" x14ac:dyDescent="0.25">
      <c r="A62" t="s">
        <v>19</v>
      </c>
      <c r="B62">
        <v>28</v>
      </c>
      <c r="C62" t="s">
        <v>22</v>
      </c>
      <c r="D62" t="s">
        <v>60</v>
      </c>
      <c r="E62" t="s">
        <v>2</v>
      </c>
      <c r="F62" t="s">
        <v>64</v>
      </c>
      <c r="G62">
        <v>0</v>
      </c>
      <c r="H62">
        <v>0</v>
      </c>
      <c r="I62" t="s">
        <v>5</v>
      </c>
      <c r="J62" t="s">
        <v>67</v>
      </c>
      <c r="M62">
        <v>37.9</v>
      </c>
      <c r="O62">
        <v>474</v>
      </c>
      <c r="S62">
        <v>9.3000000000000007</v>
      </c>
      <c r="U62">
        <v>2.95</v>
      </c>
      <c r="W62">
        <v>78.900000000000006</v>
      </c>
      <c r="Y62">
        <v>24.9</v>
      </c>
      <c r="AA62">
        <v>12</v>
      </c>
      <c r="AC62">
        <v>31.5</v>
      </c>
      <c r="AE62" t="s">
        <v>70</v>
      </c>
    </row>
    <row r="63" spans="1:31" x14ac:dyDescent="0.25">
      <c r="A63" t="s">
        <v>13</v>
      </c>
      <c r="B63">
        <v>22</v>
      </c>
      <c r="C63" t="s">
        <v>22</v>
      </c>
      <c r="D63" t="s">
        <v>60</v>
      </c>
      <c r="E63" t="s">
        <v>2</v>
      </c>
      <c r="F63" t="s">
        <v>64</v>
      </c>
      <c r="G63">
        <v>6000</v>
      </c>
      <c r="H63">
        <v>0</v>
      </c>
      <c r="I63" t="s">
        <v>3</v>
      </c>
      <c r="J63" t="s">
        <v>67</v>
      </c>
      <c r="M63">
        <v>7</v>
      </c>
      <c r="N63">
        <v>5</v>
      </c>
      <c r="O63">
        <v>104</v>
      </c>
      <c r="P63">
        <v>147</v>
      </c>
      <c r="Q63">
        <v>8</v>
      </c>
      <c r="R63">
        <v>8</v>
      </c>
      <c r="S63">
        <v>11</v>
      </c>
      <c r="T63">
        <v>11</v>
      </c>
      <c r="U63">
        <v>5.1100000000000003</v>
      </c>
      <c r="V63">
        <v>5.1100000000000003</v>
      </c>
      <c r="W63">
        <v>34.6</v>
      </c>
      <c r="X63">
        <v>40.700000000000003</v>
      </c>
      <c r="Y63">
        <v>88.1</v>
      </c>
      <c r="Z63">
        <v>88.1</v>
      </c>
      <c r="AA63">
        <v>22.9</v>
      </c>
      <c r="AB63">
        <v>26.1</v>
      </c>
      <c r="AC63">
        <v>34</v>
      </c>
      <c r="AD63">
        <v>32.1</v>
      </c>
      <c r="AE63" t="s">
        <v>70</v>
      </c>
    </row>
    <row r="64" spans="1:31" x14ac:dyDescent="0.25">
      <c r="A64" t="s">
        <v>10</v>
      </c>
      <c r="B64">
        <v>26</v>
      </c>
      <c r="C64" t="s">
        <v>22</v>
      </c>
      <c r="D64" t="s">
        <v>60</v>
      </c>
      <c r="E64" t="s">
        <v>2</v>
      </c>
      <c r="F64" t="s">
        <v>64</v>
      </c>
      <c r="G64">
        <v>0</v>
      </c>
      <c r="H64">
        <v>0</v>
      </c>
      <c r="I64" t="s">
        <v>5</v>
      </c>
      <c r="J64" t="s">
        <v>67</v>
      </c>
      <c r="M64">
        <v>9</v>
      </c>
      <c r="N64">
        <v>6</v>
      </c>
      <c r="O64">
        <v>100</v>
      </c>
      <c r="P64">
        <v>186</v>
      </c>
      <c r="Q64">
        <v>2</v>
      </c>
      <c r="R64">
        <v>0.3</v>
      </c>
      <c r="S64">
        <v>10.4</v>
      </c>
      <c r="T64">
        <v>10.11</v>
      </c>
      <c r="U64">
        <v>5</v>
      </c>
      <c r="V64">
        <v>4</v>
      </c>
      <c r="W64">
        <v>25.5</v>
      </c>
      <c r="X64">
        <v>40.4</v>
      </c>
      <c r="Y64">
        <v>34.1</v>
      </c>
      <c r="Z64">
        <v>77.900000000000006</v>
      </c>
      <c r="AA64">
        <v>27</v>
      </c>
      <c r="AB64">
        <v>33.6</v>
      </c>
      <c r="AC64">
        <v>33</v>
      </c>
      <c r="AD64">
        <v>35.5</v>
      </c>
      <c r="AE64" t="s">
        <v>70</v>
      </c>
    </row>
    <row r="65" spans="1:31" x14ac:dyDescent="0.25">
      <c r="A65" t="s">
        <v>17</v>
      </c>
      <c r="B65">
        <v>20</v>
      </c>
      <c r="C65" t="s">
        <v>22</v>
      </c>
      <c r="D65" t="s">
        <v>60</v>
      </c>
      <c r="E65" t="s">
        <v>2</v>
      </c>
      <c r="F65" t="s">
        <v>64</v>
      </c>
      <c r="G65">
        <v>2000</v>
      </c>
      <c r="H65">
        <v>0</v>
      </c>
      <c r="I65" t="s">
        <v>3</v>
      </c>
      <c r="J65" t="s">
        <v>67</v>
      </c>
      <c r="M65">
        <v>21.3</v>
      </c>
      <c r="N65">
        <v>7.1</v>
      </c>
      <c r="O65">
        <v>75</v>
      </c>
      <c r="P65">
        <v>289</v>
      </c>
      <c r="Q65">
        <v>3.2</v>
      </c>
      <c r="R65">
        <v>1</v>
      </c>
      <c r="S65">
        <v>9.5</v>
      </c>
      <c r="T65">
        <v>10.1</v>
      </c>
      <c r="U65">
        <v>3.52</v>
      </c>
      <c r="V65">
        <v>5.8</v>
      </c>
      <c r="W65">
        <v>28.6</v>
      </c>
      <c r="X65">
        <v>39.6</v>
      </c>
      <c r="Y65">
        <v>81.3</v>
      </c>
      <c r="Z65">
        <v>99.4</v>
      </c>
      <c r="AA65">
        <v>27</v>
      </c>
      <c r="AB65">
        <v>32</v>
      </c>
      <c r="AC65">
        <v>33.200000000000003</v>
      </c>
      <c r="AD65">
        <v>32.5</v>
      </c>
      <c r="AE65" t="s">
        <v>70</v>
      </c>
    </row>
    <row r="66" spans="1:31" x14ac:dyDescent="0.25">
      <c r="A66" t="s">
        <v>15</v>
      </c>
      <c r="B66">
        <v>21</v>
      </c>
      <c r="C66" t="s">
        <v>22</v>
      </c>
      <c r="D66" t="s">
        <v>60</v>
      </c>
      <c r="E66" t="s">
        <v>2</v>
      </c>
      <c r="F66" t="s">
        <v>64</v>
      </c>
      <c r="G66">
        <v>1000</v>
      </c>
      <c r="H66">
        <v>0</v>
      </c>
      <c r="I66" t="s">
        <v>5</v>
      </c>
      <c r="J66" t="s">
        <v>67</v>
      </c>
      <c r="M66">
        <v>49.8</v>
      </c>
      <c r="N66">
        <v>8.6999999999999993</v>
      </c>
      <c r="O66">
        <v>262</v>
      </c>
      <c r="P66">
        <v>335</v>
      </c>
      <c r="Q66">
        <v>1.2</v>
      </c>
      <c r="R66">
        <v>0.31</v>
      </c>
      <c r="S66">
        <v>6</v>
      </c>
      <c r="T66">
        <v>10</v>
      </c>
      <c r="U66">
        <v>2.59</v>
      </c>
      <c r="V66">
        <v>4.5599999999999996</v>
      </c>
      <c r="W66">
        <v>22</v>
      </c>
      <c r="X66">
        <v>42.7</v>
      </c>
      <c r="Y66">
        <v>84.9</v>
      </c>
      <c r="Z66">
        <v>85.1</v>
      </c>
      <c r="AA66">
        <v>23.2</v>
      </c>
      <c r="AB66">
        <v>25.5</v>
      </c>
      <c r="AC66">
        <v>27.3</v>
      </c>
      <c r="AD66">
        <v>32.9</v>
      </c>
      <c r="AE66" t="s">
        <v>70</v>
      </c>
    </row>
    <row r="67" spans="1:31" x14ac:dyDescent="0.25">
      <c r="A67" t="s">
        <v>0</v>
      </c>
      <c r="B67">
        <v>20</v>
      </c>
      <c r="C67" t="s">
        <v>22</v>
      </c>
      <c r="D67" t="s">
        <v>60</v>
      </c>
      <c r="E67" t="s">
        <v>2</v>
      </c>
      <c r="F67" t="s">
        <v>64</v>
      </c>
      <c r="G67">
        <v>1000</v>
      </c>
      <c r="H67">
        <v>0</v>
      </c>
      <c r="I67" t="s">
        <v>5</v>
      </c>
      <c r="J67" t="s">
        <v>67</v>
      </c>
      <c r="M67">
        <v>20.3</v>
      </c>
      <c r="N67">
        <v>7.8</v>
      </c>
      <c r="O67">
        <v>110</v>
      </c>
      <c r="P67">
        <v>240</v>
      </c>
      <c r="Q67">
        <v>6</v>
      </c>
      <c r="R67">
        <v>0.21</v>
      </c>
      <c r="S67">
        <v>14.2</v>
      </c>
      <c r="T67">
        <v>14.7</v>
      </c>
      <c r="U67">
        <v>4.9000000000000004</v>
      </c>
      <c r="V67">
        <v>5.4</v>
      </c>
      <c r="W67">
        <v>32.6</v>
      </c>
      <c r="X67">
        <v>45.7</v>
      </c>
      <c r="Y67">
        <v>93.1</v>
      </c>
      <c r="Z67">
        <v>95.5</v>
      </c>
      <c r="AA67">
        <v>30.9</v>
      </c>
      <c r="AB67">
        <v>27.3</v>
      </c>
      <c r="AC67">
        <v>34.6</v>
      </c>
      <c r="AD67">
        <v>33.5</v>
      </c>
      <c r="AE67" t="s">
        <v>70</v>
      </c>
    </row>
    <row r="68" spans="1:31" x14ac:dyDescent="0.25">
      <c r="A68" t="s">
        <v>7</v>
      </c>
      <c r="B68">
        <v>28</v>
      </c>
      <c r="C68" t="s">
        <v>22</v>
      </c>
      <c r="D68" t="s">
        <v>60</v>
      </c>
      <c r="E68" t="s">
        <v>2</v>
      </c>
      <c r="F68" t="s">
        <v>64</v>
      </c>
      <c r="G68">
        <v>1000</v>
      </c>
      <c r="H68">
        <v>0</v>
      </c>
      <c r="I68" t="s">
        <v>5</v>
      </c>
      <c r="J68" t="s">
        <v>67</v>
      </c>
      <c r="M68">
        <v>37.9</v>
      </c>
      <c r="N68">
        <v>3.9</v>
      </c>
      <c r="O68">
        <v>474</v>
      </c>
      <c r="P68">
        <v>450</v>
      </c>
      <c r="Q68">
        <v>6.1</v>
      </c>
      <c r="R68">
        <v>0.4</v>
      </c>
      <c r="S68">
        <v>9.3000000000000007</v>
      </c>
      <c r="T68">
        <v>11</v>
      </c>
      <c r="U68">
        <v>3.77</v>
      </c>
      <c r="V68">
        <v>4.9000000000000004</v>
      </c>
      <c r="W68">
        <v>20.7</v>
      </c>
      <c r="X68">
        <v>32.9</v>
      </c>
      <c r="Y68">
        <v>24.9</v>
      </c>
      <c r="Z68">
        <v>81.099999999999994</v>
      </c>
      <c r="AA68">
        <v>12</v>
      </c>
      <c r="AB68">
        <v>26.5</v>
      </c>
      <c r="AC68">
        <v>31.5</v>
      </c>
      <c r="AD68">
        <v>36</v>
      </c>
      <c r="AE68" t="s">
        <v>70</v>
      </c>
    </row>
    <row r="69" spans="1:31" x14ac:dyDescent="0.25">
      <c r="A69" t="s">
        <v>11</v>
      </c>
      <c r="B69">
        <v>27</v>
      </c>
      <c r="C69" t="s">
        <v>22</v>
      </c>
      <c r="D69" t="s">
        <v>60</v>
      </c>
      <c r="E69" t="s">
        <v>2</v>
      </c>
      <c r="F69" t="s">
        <v>64</v>
      </c>
      <c r="G69">
        <v>0</v>
      </c>
      <c r="H69">
        <v>0</v>
      </c>
      <c r="I69" t="s">
        <v>3</v>
      </c>
      <c r="J69" t="s">
        <v>67</v>
      </c>
      <c r="M69">
        <v>12.2</v>
      </c>
      <c r="N69">
        <v>6</v>
      </c>
      <c r="O69">
        <v>100</v>
      </c>
      <c r="P69">
        <v>230</v>
      </c>
      <c r="Q69">
        <v>5.0999999999999996</v>
      </c>
      <c r="R69">
        <v>0.32</v>
      </c>
      <c r="S69">
        <v>10</v>
      </c>
      <c r="T69">
        <v>12.1</v>
      </c>
      <c r="U69">
        <v>4.9000000000000004</v>
      </c>
      <c r="V69">
        <v>5</v>
      </c>
      <c r="W69">
        <v>23.3</v>
      </c>
      <c r="X69">
        <v>38.799999999999997</v>
      </c>
      <c r="Y69">
        <v>88.2</v>
      </c>
      <c r="Z69">
        <v>90.1</v>
      </c>
      <c r="AA69">
        <v>33</v>
      </c>
      <c r="AB69">
        <v>28.9</v>
      </c>
      <c r="AC69">
        <v>25.6</v>
      </c>
      <c r="AD69">
        <v>32.1</v>
      </c>
      <c r="AE69" t="s">
        <v>70</v>
      </c>
    </row>
    <row r="70" spans="1:31" x14ac:dyDescent="0.25">
      <c r="A70" t="s">
        <v>8</v>
      </c>
      <c r="B70">
        <v>23</v>
      </c>
      <c r="C70" t="s">
        <v>22</v>
      </c>
      <c r="D70" t="s">
        <v>60</v>
      </c>
      <c r="E70" t="s">
        <v>2</v>
      </c>
      <c r="F70" t="s">
        <v>64</v>
      </c>
      <c r="G70">
        <v>1000</v>
      </c>
      <c r="H70">
        <v>0</v>
      </c>
      <c r="I70" t="s">
        <v>5</v>
      </c>
      <c r="J70" t="s">
        <v>67</v>
      </c>
      <c r="M70">
        <v>29.2</v>
      </c>
      <c r="N70">
        <v>7</v>
      </c>
      <c r="O70">
        <v>90</v>
      </c>
      <c r="P70">
        <v>120</v>
      </c>
      <c r="Q70">
        <v>6.4</v>
      </c>
      <c r="R70">
        <v>0.34</v>
      </c>
      <c r="S70">
        <v>10.1</v>
      </c>
      <c r="T70">
        <v>11</v>
      </c>
      <c r="U70">
        <v>3.7</v>
      </c>
      <c r="V70">
        <v>5.6</v>
      </c>
      <c r="W70">
        <v>30</v>
      </c>
      <c r="X70">
        <v>44.4</v>
      </c>
      <c r="Y70">
        <v>83.8</v>
      </c>
      <c r="Z70">
        <v>95.6</v>
      </c>
      <c r="AA70">
        <v>26</v>
      </c>
      <c r="AB70">
        <v>36.700000000000003</v>
      </c>
      <c r="AC70">
        <v>33.700000000000003</v>
      </c>
      <c r="AD70">
        <v>33.4</v>
      </c>
      <c r="AE70" t="s">
        <v>70</v>
      </c>
    </row>
    <row r="71" spans="1:31" x14ac:dyDescent="0.25">
      <c r="A71" t="s">
        <v>7</v>
      </c>
      <c r="B71">
        <v>13</v>
      </c>
      <c r="C71" t="s">
        <v>22</v>
      </c>
      <c r="D71" t="s">
        <v>60</v>
      </c>
      <c r="E71" t="s">
        <v>2</v>
      </c>
      <c r="F71" t="s">
        <v>64</v>
      </c>
      <c r="G71">
        <v>0</v>
      </c>
      <c r="H71">
        <v>0</v>
      </c>
      <c r="I71" t="s">
        <v>5</v>
      </c>
      <c r="J71" t="s">
        <v>67</v>
      </c>
      <c r="M71">
        <v>58.9</v>
      </c>
      <c r="N71">
        <v>12.6</v>
      </c>
      <c r="O71">
        <v>425</v>
      </c>
      <c r="P71">
        <v>398</v>
      </c>
      <c r="Q71">
        <v>5</v>
      </c>
      <c r="R71">
        <v>3</v>
      </c>
      <c r="S71">
        <v>6.1</v>
      </c>
      <c r="T71">
        <v>13.1</v>
      </c>
      <c r="U71">
        <v>2.59</v>
      </c>
      <c r="V71">
        <v>4.76</v>
      </c>
      <c r="W71">
        <v>19.100000000000001</v>
      </c>
      <c r="X71">
        <v>39.6</v>
      </c>
      <c r="Y71">
        <v>73.7</v>
      </c>
      <c r="Z71">
        <v>97</v>
      </c>
      <c r="AB71">
        <v>38.700000000000003</v>
      </c>
      <c r="AC71">
        <v>31.9</v>
      </c>
      <c r="AD71">
        <v>33.229999999999997</v>
      </c>
      <c r="AE71" t="s">
        <v>70</v>
      </c>
    </row>
    <row r="72" spans="1:31" x14ac:dyDescent="0.25">
      <c r="A72" t="s">
        <v>8</v>
      </c>
      <c r="B72">
        <v>26</v>
      </c>
      <c r="C72" t="s">
        <v>22</v>
      </c>
      <c r="D72" t="s">
        <v>60</v>
      </c>
      <c r="E72" t="s">
        <v>2</v>
      </c>
      <c r="F72" t="s">
        <v>64</v>
      </c>
      <c r="G72">
        <v>1000</v>
      </c>
      <c r="H72">
        <v>0</v>
      </c>
      <c r="I72" t="s">
        <v>5</v>
      </c>
      <c r="J72" t="s">
        <v>67</v>
      </c>
      <c r="M72">
        <v>20</v>
      </c>
      <c r="N72">
        <v>3.6</v>
      </c>
      <c r="O72">
        <v>200</v>
      </c>
      <c r="P72">
        <v>320</v>
      </c>
      <c r="Q72">
        <v>4.0999999999999996</v>
      </c>
      <c r="R72">
        <v>2</v>
      </c>
      <c r="S72">
        <v>11</v>
      </c>
      <c r="T72">
        <v>13.6</v>
      </c>
      <c r="U72">
        <v>3.45</v>
      </c>
      <c r="V72">
        <v>4.49</v>
      </c>
      <c r="W72">
        <v>20.9</v>
      </c>
      <c r="X72">
        <v>40.6</v>
      </c>
      <c r="Y72">
        <v>80</v>
      </c>
      <c r="Z72">
        <v>92</v>
      </c>
      <c r="AB72">
        <v>29.4</v>
      </c>
      <c r="AC72">
        <v>21.9</v>
      </c>
      <c r="AD72">
        <v>28.5</v>
      </c>
      <c r="AE72" t="s">
        <v>70</v>
      </c>
    </row>
    <row r="73" spans="1:31" x14ac:dyDescent="0.25">
      <c r="A73" t="s">
        <v>8</v>
      </c>
      <c r="B73">
        <v>21</v>
      </c>
      <c r="C73" t="s">
        <v>22</v>
      </c>
      <c r="D73" t="s">
        <v>60</v>
      </c>
      <c r="E73" t="s">
        <v>2</v>
      </c>
      <c r="F73" t="s">
        <v>64</v>
      </c>
      <c r="I73" t="s">
        <v>5</v>
      </c>
      <c r="J73" t="s">
        <v>67</v>
      </c>
      <c r="K73">
        <v>0</v>
      </c>
      <c r="M73">
        <v>28.9</v>
      </c>
      <c r="O73">
        <v>95</v>
      </c>
      <c r="Q73">
        <v>5.5</v>
      </c>
      <c r="S73">
        <v>10</v>
      </c>
      <c r="U73">
        <v>5.3</v>
      </c>
      <c r="W73">
        <v>39.799999999999997</v>
      </c>
      <c r="Y73">
        <v>75.099999999999994</v>
      </c>
      <c r="AC73">
        <v>33.4</v>
      </c>
      <c r="AE73" t="s">
        <v>70</v>
      </c>
    </row>
    <row r="74" spans="1:31" x14ac:dyDescent="0.25">
      <c r="A74" t="s">
        <v>8</v>
      </c>
      <c r="B74">
        <v>20</v>
      </c>
      <c r="C74" t="s">
        <v>22</v>
      </c>
      <c r="D74" t="s">
        <v>60</v>
      </c>
      <c r="E74" t="s">
        <v>2</v>
      </c>
      <c r="F74" t="s">
        <v>64</v>
      </c>
      <c r="G74">
        <v>6000</v>
      </c>
      <c r="H74">
        <v>6000</v>
      </c>
      <c r="I74" t="s">
        <v>5</v>
      </c>
      <c r="J74" t="s">
        <v>67</v>
      </c>
      <c r="M74">
        <v>44.6</v>
      </c>
      <c r="O74">
        <v>150</v>
      </c>
      <c r="Q74">
        <v>8.1</v>
      </c>
      <c r="S74">
        <v>9.5</v>
      </c>
      <c r="U74">
        <v>5.24</v>
      </c>
      <c r="W74">
        <v>40.799999999999997</v>
      </c>
      <c r="Y74">
        <v>93.1</v>
      </c>
      <c r="AC74">
        <v>34.4</v>
      </c>
      <c r="AE74" t="s">
        <v>70</v>
      </c>
    </row>
    <row r="75" spans="1:31" x14ac:dyDescent="0.25">
      <c r="A75" t="s">
        <v>0</v>
      </c>
      <c r="B75">
        <v>25</v>
      </c>
      <c r="C75" t="s">
        <v>22</v>
      </c>
      <c r="D75" t="s">
        <v>60</v>
      </c>
      <c r="E75" t="s">
        <v>2</v>
      </c>
      <c r="F75" t="s">
        <v>64</v>
      </c>
      <c r="I75" t="s">
        <v>5</v>
      </c>
      <c r="J75" t="s">
        <v>67</v>
      </c>
      <c r="K75">
        <v>0.1</v>
      </c>
      <c r="M75">
        <v>25.3</v>
      </c>
      <c r="O75">
        <v>90</v>
      </c>
      <c r="Q75">
        <v>10</v>
      </c>
      <c r="S75">
        <v>6</v>
      </c>
      <c r="U75">
        <v>3.1</v>
      </c>
      <c r="W75">
        <v>26.7</v>
      </c>
      <c r="Y75">
        <v>76.2</v>
      </c>
      <c r="AC75">
        <v>31</v>
      </c>
      <c r="AE75" t="s">
        <v>70</v>
      </c>
    </row>
    <row r="76" spans="1:31" x14ac:dyDescent="0.25">
      <c r="A76" t="s">
        <v>0</v>
      </c>
      <c r="B76">
        <v>35</v>
      </c>
      <c r="C76" t="s">
        <v>22</v>
      </c>
      <c r="D76" t="s">
        <v>60</v>
      </c>
      <c r="E76" t="s">
        <v>2</v>
      </c>
      <c r="F76" t="s">
        <v>64</v>
      </c>
      <c r="I76" t="s">
        <v>5</v>
      </c>
      <c r="J76" t="s">
        <v>67</v>
      </c>
      <c r="K76">
        <v>0.1</v>
      </c>
      <c r="M76">
        <v>25.3</v>
      </c>
      <c r="O76">
        <v>98</v>
      </c>
      <c r="Q76">
        <v>10</v>
      </c>
      <c r="S76">
        <v>11.5</v>
      </c>
      <c r="U76">
        <v>4.5</v>
      </c>
      <c r="W76">
        <v>36.700000000000003</v>
      </c>
      <c r="Y76">
        <v>80.2</v>
      </c>
      <c r="AC76">
        <v>31</v>
      </c>
      <c r="AE76" t="s">
        <v>70</v>
      </c>
    </row>
    <row r="77" spans="1:31" x14ac:dyDescent="0.25">
      <c r="A77" t="s">
        <v>14</v>
      </c>
      <c r="B77">
        <v>23</v>
      </c>
      <c r="C77" t="s">
        <v>22</v>
      </c>
      <c r="D77" t="s">
        <v>60</v>
      </c>
      <c r="E77" t="s">
        <v>2</v>
      </c>
      <c r="F77" t="s">
        <v>64</v>
      </c>
      <c r="I77" t="s">
        <v>5</v>
      </c>
      <c r="J77" t="s">
        <v>67</v>
      </c>
      <c r="K77">
        <v>0.1</v>
      </c>
      <c r="M77">
        <v>25.3</v>
      </c>
      <c r="O77">
        <v>76</v>
      </c>
      <c r="Q77">
        <v>10</v>
      </c>
      <c r="S77">
        <v>8.5</v>
      </c>
      <c r="U77">
        <v>4.5</v>
      </c>
      <c r="W77">
        <v>36.700000000000003</v>
      </c>
      <c r="Y77">
        <v>80.2</v>
      </c>
      <c r="AC77">
        <v>31</v>
      </c>
      <c r="AE77" t="s">
        <v>70</v>
      </c>
    </row>
    <row r="78" spans="1:31" x14ac:dyDescent="0.25">
      <c r="A78" t="s">
        <v>14</v>
      </c>
      <c r="B78">
        <v>23</v>
      </c>
      <c r="C78" t="s">
        <v>22</v>
      </c>
      <c r="D78" t="s">
        <v>60</v>
      </c>
      <c r="E78" t="s">
        <v>2</v>
      </c>
      <c r="F78" t="s">
        <v>64</v>
      </c>
      <c r="G78">
        <v>600</v>
      </c>
      <c r="H78">
        <v>600</v>
      </c>
      <c r="I78" t="s">
        <v>5</v>
      </c>
      <c r="J78" t="s">
        <v>67</v>
      </c>
      <c r="M78">
        <v>21</v>
      </c>
      <c r="O78">
        <v>148</v>
      </c>
      <c r="Q78">
        <v>10.7</v>
      </c>
      <c r="S78">
        <v>14.6</v>
      </c>
      <c r="U78">
        <v>4.78</v>
      </c>
      <c r="W78">
        <v>48.4</v>
      </c>
      <c r="Y78">
        <v>93.4</v>
      </c>
      <c r="AC78">
        <v>35.200000000000003</v>
      </c>
      <c r="AE78" t="s">
        <v>70</v>
      </c>
    </row>
    <row r="79" spans="1:31" x14ac:dyDescent="0.25">
      <c r="A79" t="s">
        <v>7</v>
      </c>
      <c r="B79">
        <v>18</v>
      </c>
      <c r="C79" t="s">
        <v>22</v>
      </c>
      <c r="D79" t="s">
        <v>60</v>
      </c>
      <c r="E79" t="s">
        <v>2</v>
      </c>
      <c r="F79" t="s">
        <v>64</v>
      </c>
      <c r="G79">
        <v>2000</v>
      </c>
      <c r="H79">
        <v>2000</v>
      </c>
      <c r="I79" t="s">
        <v>5</v>
      </c>
      <c r="J79" t="s">
        <v>67</v>
      </c>
      <c r="M79">
        <v>39</v>
      </c>
      <c r="O79">
        <v>300</v>
      </c>
      <c r="Q79">
        <v>8.6999999999999993</v>
      </c>
      <c r="S79">
        <v>12.3</v>
      </c>
      <c r="U79">
        <v>4.2300000000000004</v>
      </c>
      <c r="W79">
        <v>33.1</v>
      </c>
      <c r="Y79">
        <v>77.7</v>
      </c>
      <c r="AC79">
        <v>31.4</v>
      </c>
      <c r="AE79" t="s">
        <v>70</v>
      </c>
    </row>
    <row r="80" spans="1:31" x14ac:dyDescent="0.25">
      <c r="A80" t="s">
        <v>4</v>
      </c>
      <c r="B80">
        <v>23</v>
      </c>
      <c r="C80" t="s">
        <v>22</v>
      </c>
      <c r="D80" t="s">
        <v>60</v>
      </c>
      <c r="E80" t="s">
        <v>2</v>
      </c>
      <c r="F80" t="s">
        <v>64</v>
      </c>
      <c r="I80" t="s">
        <v>5</v>
      </c>
      <c r="J80" t="s">
        <v>67</v>
      </c>
      <c r="M80">
        <v>5.0999999999999996</v>
      </c>
      <c r="O80">
        <v>110</v>
      </c>
      <c r="Q80">
        <v>9.1</v>
      </c>
      <c r="S80">
        <v>10.8</v>
      </c>
      <c r="U80">
        <v>5.1100000000000003</v>
      </c>
      <c r="W80">
        <v>34.799999999999997</v>
      </c>
      <c r="Y80">
        <v>79.7</v>
      </c>
      <c r="AC80">
        <v>38.700000000000003</v>
      </c>
      <c r="AE80" t="s">
        <v>70</v>
      </c>
    </row>
    <row r="81" spans="1:31" x14ac:dyDescent="0.25">
      <c r="A81" t="s">
        <v>8</v>
      </c>
      <c r="B81">
        <v>21</v>
      </c>
      <c r="C81" t="s">
        <v>22</v>
      </c>
      <c r="D81" t="s">
        <v>60</v>
      </c>
      <c r="E81" t="s">
        <v>2</v>
      </c>
      <c r="F81" t="s">
        <v>64</v>
      </c>
      <c r="I81" t="s">
        <v>5</v>
      </c>
      <c r="J81" t="s">
        <v>67</v>
      </c>
      <c r="K81">
        <v>0</v>
      </c>
      <c r="M81">
        <v>28.9</v>
      </c>
      <c r="O81">
        <v>95</v>
      </c>
      <c r="Q81">
        <v>5.5</v>
      </c>
      <c r="S81">
        <v>10</v>
      </c>
      <c r="U81">
        <v>5.3</v>
      </c>
      <c r="W81">
        <v>39.799999999999997</v>
      </c>
      <c r="Y81">
        <v>75.099999999999994</v>
      </c>
      <c r="AC81">
        <v>33.4</v>
      </c>
      <c r="AE81" t="s">
        <v>70</v>
      </c>
    </row>
    <row r="82" spans="1:31" x14ac:dyDescent="0.25">
      <c r="A82" t="s">
        <v>6</v>
      </c>
      <c r="B82">
        <v>19</v>
      </c>
      <c r="C82" t="s">
        <v>22</v>
      </c>
      <c r="D82" t="s">
        <v>60</v>
      </c>
      <c r="E82" t="s">
        <v>2</v>
      </c>
      <c r="F82" t="s">
        <v>64</v>
      </c>
      <c r="I82" t="s">
        <v>5</v>
      </c>
      <c r="J82" t="s">
        <v>67</v>
      </c>
      <c r="K82">
        <v>0.1</v>
      </c>
      <c r="M82">
        <v>26.8</v>
      </c>
      <c r="O82">
        <v>97</v>
      </c>
      <c r="Q82">
        <v>7.9</v>
      </c>
      <c r="S82">
        <v>10.5</v>
      </c>
      <c r="U82">
        <v>4.1500000000000004</v>
      </c>
      <c r="W82">
        <v>33.5</v>
      </c>
      <c r="Y82">
        <v>91.8</v>
      </c>
      <c r="AC82">
        <v>35.5</v>
      </c>
      <c r="AE82" t="s">
        <v>70</v>
      </c>
    </row>
    <row r="83" spans="1:31" x14ac:dyDescent="0.25">
      <c r="A83" t="s">
        <v>0</v>
      </c>
      <c r="B83">
        <v>22</v>
      </c>
      <c r="C83" t="s">
        <v>22</v>
      </c>
      <c r="D83" t="s">
        <v>60</v>
      </c>
      <c r="E83" t="s">
        <v>2</v>
      </c>
      <c r="F83" t="s">
        <v>65</v>
      </c>
      <c r="G83">
        <v>600</v>
      </c>
      <c r="H83">
        <v>500</v>
      </c>
      <c r="I83" t="s">
        <v>5</v>
      </c>
      <c r="J83" t="s">
        <v>67</v>
      </c>
      <c r="M83">
        <v>30.3</v>
      </c>
      <c r="O83">
        <v>98</v>
      </c>
      <c r="Q83">
        <v>7.3</v>
      </c>
      <c r="S83">
        <v>15</v>
      </c>
      <c r="U83">
        <v>4.5</v>
      </c>
      <c r="W83">
        <v>36.799999999999997</v>
      </c>
      <c r="Y83">
        <v>95.8</v>
      </c>
      <c r="AC83">
        <v>35.5</v>
      </c>
      <c r="AE83" t="s">
        <v>70</v>
      </c>
    </row>
    <row r="84" spans="1:31" x14ac:dyDescent="0.25">
      <c r="A84" t="s">
        <v>6</v>
      </c>
      <c r="B84">
        <v>28</v>
      </c>
      <c r="C84" t="s">
        <v>22</v>
      </c>
      <c r="D84" t="s">
        <v>60</v>
      </c>
      <c r="E84" t="s">
        <v>2</v>
      </c>
      <c r="F84" t="s">
        <v>65</v>
      </c>
      <c r="I84" t="s">
        <v>5</v>
      </c>
      <c r="J84" t="s">
        <v>67</v>
      </c>
      <c r="M84">
        <v>4.8</v>
      </c>
      <c r="O84">
        <v>128</v>
      </c>
      <c r="Q84">
        <v>3.9</v>
      </c>
      <c r="S84">
        <v>9.6999999999999993</v>
      </c>
      <c r="U84">
        <v>3.62</v>
      </c>
      <c r="W84">
        <v>25.6</v>
      </c>
      <c r="Y84">
        <v>93.1</v>
      </c>
      <c r="AC84">
        <v>37.1</v>
      </c>
      <c r="AE84" t="s">
        <v>70</v>
      </c>
    </row>
    <row r="85" spans="1:31" x14ac:dyDescent="0.25">
      <c r="A85" t="s">
        <v>21</v>
      </c>
      <c r="B85">
        <v>38</v>
      </c>
      <c r="C85" t="s">
        <v>22</v>
      </c>
      <c r="D85" t="s">
        <v>60</v>
      </c>
      <c r="E85" t="s">
        <v>2</v>
      </c>
      <c r="F85" t="s">
        <v>65</v>
      </c>
      <c r="G85">
        <v>6000</v>
      </c>
      <c r="H85">
        <v>5000</v>
      </c>
      <c r="I85" t="s">
        <v>5</v>
      </c>
      <c r="J85" t="s">
        <v>67</v>
      </c>
      <c r="M85">
        <v>37.9</v>
      </c>
      <c r="O85">
        <v>78</v>
      </c>
      <c r="Q85">
        <v>11.3</v>
      </c>
      <c r="S85">
        <v>13.6</v>
      </c>
      <c r="U85">
        <v>3.26</v>
      </c>
      <c r="W85">
        <v>36.799999999999997</v>
      </c>
      <c r="Y85">
        <v>93.1</v>
      </c>
      <c r="AC85">
        <v>37.1</v>
      </c>
      <c r="AE85" t="s">
        <v>70</v>
      </c>
    </row>
    <row r="86" spans="1:31" x14ac:dyDescent="0.25">
      <c r="A86" t="s">
        <v>0</v>
      </c>
      <c r="B86">
        <v>38</v>
      </c>
      <c r="C86" t="s">
        <v>22</v>
      </c>
      <c r="D86" t="s">
        <v>60</v>
      </c>
      <c r="E86" t="s">
        <v>2</v>
      </c>
      <c r="F86" t="s">
        <v>65</v>
      </c>
      <c r="G86">
        <v>6000</v>
      </c>
      <c r="H86">
        <v>6000</v>
      </c>
      <c r="I86" t="s">
        <v>5</v>
      </c>
      <c r="J86" t="s">
        <v>67</v>
      </c>
      <c r="M86">
        <v>37.9</v>
      </c>
      <c r="O86">
        <v>78</v>
      </c>
      <c r="Q86">
        <v>11.3</v>
      </c>
      <c r="S86">
        <v>13.4</v>
      </c>
      <c r="U86">
        <v>3.26</v>
      </c>
      <c r="W86">
        <v>36.799999999999997</v>
      </c>
      <c r="Y86">
        <v>93.1</v>
      </c>
      <c r="AC86">
        <v>37.1</v>
      </c>
      <c r="AE86" t="s">
        <v>70</v>
      </c>
    </row>
    <row r="87" spans="1:31" x14ac:dyDescent="0.25">
      <c r="A87" t="s">
        <v>6</v>
      </c>
      <c r="B87">
        <v>26</v>
      </c>
      <c r="C87" t="s">
        <v>22</v>
      </c>
      <c r="D87" t="s">
        <v>60</v>
      </c>
      <c r="E87" t="s">
        <v>2</v>
      </c>
      <c r="F87" t="s">
        <v>65</v>
      </c>
      <c r="G87">
        <v>320</v>
      </c>
      <c r="H87">
        <v>320</v>
      </c>
      <c r="I87" t="s">
        <v>5</v>
      </c>
      <c r="J87" t="s">
        <v>67</v>
      </c>
      <c r="M87">
        <v>35.299999999999997</v>
      </c>
      <c r="O87">
        <v>38</v>
      </c>
      <c r="Q87">
        <v>8.6999999999999993</v>
      </c>
      <c r="S87">
        <v>10.8</v>
      </c>
      <c r="U87">
        <v>3.89</v>
      </c>
      <c r="W87">
        <v>33.1</v>
      </c>
      <c r="Y87">
        <v>77.900000000000006</v>
      </c>
      <c r="AC87">
        <v>31.4</v>
      </c>
      <c r="AE87" t="s">
        <v>70</v>
      </c>
    </row>
    <row r="88" spans="1:31" x14ac:dyDescent="0.25">
      <c r="A88" t="s">
        <v>0</v>
      </c>
      <c r="B88">
        <v>20</v>
      </c>
      <c r="C88" t="s">
        <v>22</v>
      </c>
      <c r="D88" t="s">
        <v>60</v>
      </c>
      <c r="E88" t="s">
        <v>2</v>
      </c>
      <c r="F88" t="s">
        <v>65</v>
      </c>
      <c r="G88">
        <v>600</v>
      </c>
      <c r="H88">
        <v>600</v>
      </c>
      <c r="I88" t="s">
        <v>5</v>
      </c>
      <c r="J88" t="s">
        <v>67</v>
      </c>
      <c r="M88">
        <v>30.3</v>
      </c>
      <c r="O88">
        <v>94</v>
      </c>
      <c r="Q88">
        <v>9.3000000000000007</v>
      </c>
      <c r="S88">
        <v>10.1</v>
      </c>
      <c r="U88">
        <v>3.6</v>
      </c>
      <c r="W88">
        <v>36.799999999999997</v>
      </c>
      <c r="Y88">
        <v>95.8</v>
      </c>
      <c r="AC88">
        <v>31.1</v>
      </c>
      <c r="AE88" t="s">
        <v>70</v>
      </c>
    </row>
    <row r="89" spans="1:31" x14ac:dyDescent="0.25">
      <c r="A89" t="s">
        <v>7</v>
      </c>
      <c r="B89">
        <v>33</v>
      </c>
      <c r="C89" t="s">
        <v>1</v>
      </c>
      <c r="D89" t="s">
        <v>60</v>
      </c>
      <c r="E89" t="s">
        <v>2</v>
      </c>
      <c r="F89" t="str">
        <f>$F$400</f>
        <v>Unemployed</v>
      </c>
      <c r="G89">
        <v>0</v>
      </c>
      <c r="H89">
        <v>0</v>
      </c>
      <c r="I89" t="s">
        <v>5</v>
      </c>
      <c r="J89" t="s">
        <v>67</v>
      </c>
      <c r="M89">
        <v>29.1</v>
      </c>
      <c r="O89">
        <v>227</v>
      </c>
      <c r="Q89">
        <v>12.7</v>
      </c>
      <c r="S89">
        <v>6.6</v>
      </c>
      <c r="U89">
        <v>2.33</v>
      </c>
      <c r="W89">
        <v>20.7</v>
      </c>
      <c r="Y89">
        <v>88.8</v>
      </c>
      <c r="AA89">
        <v>28.3</v>
      </c>
      <c r="AC89">
        <v>21.9</v>
      </c>
      <c r="AE89" t="s">
        <v>70</v>
      </c>
    </row>
    <row r="90" spans="1:31" x14ac:dyDescent="0.25">
      <c r="A90" t="s">
        <v>7</v>
      </c>
      <c r="B90">
        <v>25</v>
      </c>
      <c r="C90" t="s">
        <v>1</v>
      </c>
      <c r="D90" t="s">
        <v>60</v>
      </c>
      <c r="E90" t="s">
        <v>2</v>
      </c>
      <c r="F90" t="str">
        <f>$F$400</f>
        <v>Unemployed</v>
      </c>
      <c r="G90">
        <v>0</v>
      </c>
      <c r="H90">
        <v>0</v>
      </c>
      <c r="I90" t="s">
        <v>5</v>
      </c>
      <c r="J90" t="s">
        <v>67</v>
      </c>
      <c r="M90">
        <v>26.2</v>
      </c>
      <c r="O90">
        <v>84</v>
      </c>
      <c r="Q90">
        <v>4.8</v>
      </c>
      <c r="S90">
        <v>6.3</v>
      </c>
      <c r="U90">
        <v>2.29</v>
      </c>
      <c r="W90">
        <v>17.3</v>
      </c>
      <c r="Y90">
        <v>75.5</v>
      </c>
      <c r="AA90">
        <v>27.5</v>
      </c>
      <c r="AC90">
        <v>36.4</v>
      </c>
      <c r="AE90" t="s">
        <v>70</v>
      </c>
    </row>
    <row r="91" spans="1:31" x14ac:dyDescent="0.25">
      <c r="A91" t="s">
        <v>0</v>
      </c>
      <c r="B91">
        <v>27</v>
      </c>
      <c r="C91" t="s">
        <v>1</v>
      </c>
      <c r="D91" t="s">
        <v>60</v>
      </c>
      <c r="E91" t="s">
        <v>2</v>
      </c>
      <c r="F91" t="str">
        <f>$F$400</f>
        <v>Unemployed</v>
      </c>
      <c r="G91">
        <v>600</v>
      </c>
      <c r="H91">
        <v>0</v>
      </c>
      <c r="I91" t="s">
        <v>3</v>
      </c>
      <c r="J91" t="s">
        <v>67</v>
      </c>
      <c r="M91">
        <v>33.5</v>
      </c>
      <c r="O91">
        <v>26</v>
      </c>
      <c r="Q91">
        <v>8.8000000000000007</v>
      </c>
      <c r="S91">
        <v>11</v>
      </c>
      <c r="U91">
        <v>4.79</v>
      </c>
      <c r="W91">
        <v>32.700000000000003</v>
      </c>
      <c r="Y91">
        <v>68.3</v>
      </c>
      <c r="AA91">
        <v>23</v>
      </c>
      <c r="AC91">
        <v>33.6</v>
      </c>
      <c r="AE91" t="s">
        <v>70</v>
      </c>
    </row>
    <row r="92" spans="1:31" x14ac:dyDescent="0.25">
      <c r="A92" t="s">
        <v>0</v>
      </c>
      <c r="B92">
        <v>26</v>
      </c>
      <c r="C92" t="s">
        <v>1</v>
      </c>
      <c r="D92" t="s">
        <v>60</v>
      </c>
      <c r="E92" t="s">
        <v>2</v>
      </c>
      <c r="F92" t="str">
        <f>$F$400</f>
        <v>Unemployed</v>
      </c>
      <c r="G92">
        <v>0</v>
      </c>
      <c r="H92">
        <v>0</v>
      </c>
      <c r="I92" t="s">
        <v>5</v>
      </c>
      <c r="J92" t="s">
        <v>67</v>
      </c>
      <c r="M92">
        <v>19.5</v>
      </c>
      <c r="O92">
        <v>242</v>
      </c>
      <c r="Q92">
        <v>5.9</v>
      </c>
      <c r="S92">
        <v>11.7</v>
      </c>
      <c r="U92">
        <v>5.01</v>
      </c>
      <c r="W92">
        <v>36.799999999999997</v>
      </c>
      <c r="Y92">
        <v>73.5</v>
      </c>
      <c r="AA92">
        <v>23.4</v>
      </c>
      <c r="AC92">
        <v>31.8</v>
      </c>
      <c r="AE92" t="s">
        <v>70</v>
      </c>
    </row>
    <row r="93" spans="1:31" x14ac:dyDescent="0.25">
      <c r="A93" t="s">
        <v>0</v>
      </c>
      <c r="B93">
        <v>66</v>
      </c>
      <c r="C93" t="s">
        <v>1</v>
      </c>
      <c r="D93" t="s">
        <v>60</v>
      </c>
      <c r="E93" t="s">
        <v>2</v>
      </c>
      <c r="F93" t="str">
        <f>$F$400</f>
        <v>Unemployed</v>
      </c>
      <c r="G93">
        <v>0</v>
      </c>
      <c r="H93">
        <v>0</v>
      </c>
      <c r="I93" t="s">
        <v>5</v>
      </c>
      <c r="J93" t="s">
        <v>67</v>
      </c>
      <c r="M93">
        <v>19</v>
      </c>
      <c r="O93">
        <v>215</v>
      </c>
      <c r="S93">
        <v>6.6</v>
      </c>
      <c r="U93">
        <v>2</v>
      </c>
      <c r="W93">
        <v>68.7</v>
      </c>
      <c r="Y93">
        <v>22.7</v>
      </c>
      <c r="AA93">
        <v>33</v>
      </c>
      <c r="AC93">
        <v>27</v>
      </c>
      <c r="AE93" t="s">
        <v>70</v>
      </c>
    </row>
    <row r="94" spans="1:31" x14ac:dyDescent="0.25">
      <c r="A94" t="s">
        <v>4</v>
      </c>
      <c r="B94">
        <v>28</v>
      </c>
      <c r="C94" t="s">
        <v>1</v>
      </c>
      <c r="D94" t="s">
        <v>60</v>
      </c>
      <c r="E94" t="s">
        <v>2</v>
      </c>
      <c r="F94" t="str">
        <f>$F$400</f>
        <v>Unemployed</v>
      </c>
      <c r="G94">
        <v>0</v>
      </c>
      <c r="H94">
        <v>0</v>
      </c>
      <c r="I94" t="s">
        <v>3</v>
      </c>
      <c r="J94" t="s">
        <v>67</v>
      </c>
      <c r="M94">
        <v>28.1</v>
      </c>
      <c r="O94">
        <v>672</v>
      </c>
      <c r="Q94">
        <v>5</v>
      </c>
      <c r="S94">
        <v>11.5</v>
      </c>
      <c r="U94">
        <v>3.64</v>
      </c>
      <c r="W94">
        <v>84.8</v>
      </c>
      <c r="Y94">
        <v>26.8</v>
      </c>
      <c r="AA94">
        <v>31.6</v>
      </c>
      <c r="AC94">
        <v>32.5</v>
      </c>
      <c r="AE94" t="s">
        <v>70</v>
      </c>
    </row>
    <row r="95" spans="1:31" x14ac:dyDescent="0.25">
      <c r="A95" t="s">
        <v>11</v>
      </c>
      <c r="B95">
        <v>22</v>
      </c>
      <c r="C95" t="s">
        <v>1</v>
      </c>
      <c r="D95" t="s">
        <v>60</v>
      </c>
      <c r="E95" t="s">
        <v>2</v>
      </c>
      <c r="F95" t="str">
        <f>$F$400</f>
        <v>Unemployed</v>
      </c>
      <c r="G95">
        <v>0</v>
      </c>
      <c r="H95">
        <v>0</v>
      </c>
      <c r="I95" t="s">
        <v>5</v>
      </c>
      <c r="J95" t="s">
        <v>67</v>
      </c>
      <c r="M95">
        <v>10.8</v>
      </c>
      <c r="N95">
        <v>3.9</v>
      </c>
      <c r="O95">
        <v>100</v>
      </c>
      <c r="P95">
        <v>200</v>
      </c>
      <c r="Q95">
        <v>2.1</v>
      </c>
      <c r="R95">
        <v>1.3</v>
      </c>
      <c r="S95">
        <v>9.9</v>
      </c>
      <c r="T95">
        <v>10</v>
      </c>
      <c r="U95">
        <v>5</v>
      </c>
      <c r="V95">
        <v>4.9000000000000004</v>
      </c>
      <c r="W95">
        <v>20.5</v>
      </c>
      <c r="X95">
        <v>33.6</v>
      </c>
      <c r="Y95">
        <v>76.400000000000006</v>
      </c>
      <c r="Z95">
        <v>86.6</v>
      </c>
      <c r="AA95">
        <v>22.1</v>
      </c>
      <c r="AB95">
        <v>27.3</v>
      </c>
      <c r="AC95">
        <v>33</v>
      </c>
      <c r="AD95">
        <v>37.6</v>
      </c>
      <c r="AE95" t="s">
        <v>70</v>
      </c>
    </row>
    <row r="96" spans="1:31" x14ac:dyDescent="0.25">
      <c r="A96" t="s">
        <v>0</v>
      </c>
      <c r="B96">
        <v>33</v>
      </c>
      <c r="C96" t="s">
        <v>1</v>
      </c>
      <c r="D96" t="s">
        <v>60</v>
      </c>
      <c r="E96" t="s">
        <v>2</v>
      </c>
      <c r="F96" t="str">
        <f>$F$400</f>
        <v>Unemployed</v>
      </c>
      <c r="G96">
        <v>3000</v>
      </c>
      <c r="H96">
        <v>0</v>
      </c>
      <c r="I96" t="s">
        <v>5</v>
      </c>
      <c r="J96" t="s">
        <v>67</v>
      </c>
      <c r="M96">
        <v>29.1</v>
      </c>
      <c r="N96">
        <v>6.7</v>
      </c>
      <c r="O96">
        <v>227</v>
      </c>
      <c r="P96">
        <v>265</v>
      </c>
      <c r="Q96">
        <v>12.7</v>
      </c>
      <c r="R96">
        <v>1.9</v>
      </c>
      <c r="S96">
        <v>6.6</v>
      </c>
      <c r="T96">
        <v>9.9</v>
      </c>
      <c r="U96">
        <v>2.33</v>
      </c>
      <c r="V96">
        <v>4.7</v>
      </c>
      <c r="W96">
        <v>20.7</v>
      </c>
      <c r="X96">
        <v>37.1</v>
      </c>
      <c r="Y96">
        <v>88.8</v>
      </c>
      <c r="Z96">
        <v>99.3</v>
      </c>
      <c r="AA96">
        <v>28.3</v>
      </c>
      <c r="AB96">
        <v>30.1</v>
      </c>
      <c r="AC96">
        <v>21.9</v>
      </c>
      <c r="AD96">
        <v>35.799999999999997</v>
      </c>
      <c r="AE96" t="s">
        <v>70</v>
      </c>
    </row>
    <row r="97" spans="1:31" x14ac:dyDescent="0.25">
      <c r="A97" t="s">
        <v>13</v>
      </c>
      <c r="B97">
        <v>25</v>
      </c>
      <c r="C97" t="s">
        <v>1</v>
      </c>
      <c r="D97" t="s">
        <v>60</v>
      </c>
      <c r="E97" t="s">
        <v>2</v>
      </c>
      <c r="F97" t="str">
        <f>$F$400</f>
        <v>Unemployed</v>
      </c>
      <c r="G97">
        <v>1000</v>
      </c>
      <c r="H97">
        <v>0</v>
      </c>
      <c r="I97" t="s">
        <v>5</v>
      </c>
      <c r="J97" t="s">
        <v>67</v>
      </c>
      <c r="M97">
        <v>26.2</v>
      </c>
      <c r="N97">
        <v>6</v>
      </c>
      <c r="O97">
        <v>84</v>
      </c>
      <c r="P97">
        <v>199</v>
      </c>
      <c r="Q97">
        <v>4.8</v>
      </c>
      <c r="R97">
        <v>0.3</v>
      </c>
      <c r="S97">
        <v>6.3</v>
      </c>
      <c r="T97">
        <v>9.8000000000000007</v>
      </c>
      <c r="U97">
        <v>2.29</v>
      </c>
      <c r="V97">
        <v>3.99</v>
      </c>
      <c r="W97">
        <v>17.3</v>
      </c>
      <c r="X97">
        <v>33.5</v>
      </c>
      <c r="Y97">
        <v>75.5</v>
      </c>
      <c r="Z97">
        <v>88.1</v>
      </c>
      <c r="AA97">
        <v>27.5</v>
      </c>
      <c r="AB97">
        <v>32.1</v>
      </c>
      <c r="AC97">
        <v>36.4</v>
      </c>
      <c r="AD97">
        <v>33</v>
      </c>
      <c r="AE97" t="s">
        <v>70</v>
      </c>
    </row>
    <row r="98" spans="1:31" x14ac:dyDescent="0.25">
      <c r="A98" t="s">
        <v>0</v>
      </c>
      <c r="B98">
        <v>27</v>
      </c>
      <c r="C98" t="s">
        <v>1</v>
      </c>
      <c r="D98" t="s">
        <v>60</v>
      </c>
      <c r="E98" t="s">
        <v>2</v>
      </c>
      <c r="F98" t="str">
        <f>$F$400</f>
        <v>Unemployed</v>
      </c>
      <c r="G98">
        <v>600</v>
      </c>
      <c r="H98">
        <v>0</v>
      </c>
      <c r="I98" t="s">
        <v>3</v>
      </c>
      <c r="J98" t="s">
        <v>67</v>
      </c>
      <c r="M98">
        <v>33.5</v>
      </c>
      <c r="N98">
        <v>6</v>
      </c>
      <c r="O98">
        <v>26</v>
      </c>
      <c r="P98">
        <v>89</v>
      </c>
      <c r="Q98">
        <v>8.8000000000000007</v>
      </c>
      <c r="R98">
        <v>1</v>
      </c>
      <c r="S98">
        <v>11</v>
      </c>
      <c r="T98">
        <v>11.1</v>
      </c>
      <c r="U98">
        <v>4.79</v>
      </c>
      <c r="V98">
        <v>4.9000000000000004</v>
      </c>
      <c r="W98">
        <v>32.700000000000003</v>
      </c>
      <c r="X98">
        <v>40.9</v>
      </c>
      <c r="Y98">
        <v>68.3</v>
      </c>
      <c r="Z98">
        <v>75.599999999999994</v>
      </c>
      <c r="AA98">
        <v>23</v>
      </c>
      <c r="AB98">
        <v>27.8</v>
      </c>
      <c r="AC98">
        <v>33.6</v>
      </c>
      <c r="AD98">
        <v>35.6</v>
      </c>
      <c r="AE98" t="s">
        <v>70</v>
      </c>
    </row>
    <row r="99" spans="1:31" x14ac:dyDescent="0.25">
      <c r="A99" t="s">
        <v>6</v>
      </c>
      <c r="B99">
        <v>34</v>
      </c>
      <c r="C99" t="s">
        <v>1</v>
      </c>
      <c r="D99" t="s">
        <v>60</v>
      </c>
      <c r="E99" t="s">
        <v>2</v>
      </c>
      <c r="F99" t="str">
        <f>$F$400</f>
        <v>Unemployed</v>
      </c>
      <c r="G99">
        <v>10000</v>
      </c>
      <c r="H99">
        <v>0</v>
      </c>
      <c r="I99" t="s">
        <v>3</v>
      </c>
      <c r="J99" t="s">
        <v>67</v>
      </c>
      <c r="M99">
        <v>21.1</v>
      </c>
      <c r="N99">
        <v>5.2</v>
      </c>
      <c r="O99">
        <v>261</v>
      </c>
      <c r="P99">
        <v>320</v>
      </c>
      <c r="Q99">
        <v>6.6</v>
      </c>
      <c r="R99">
        <v>3</v>
      </c>
      <c r="S99">
        <v>10.8</v>
      </c>
      <c r="T99">
        <v>10.8</v>
      </c>
      <c r="U99">
        <v>3.71</v>
      </c>
      <c r="V99">
        <v>3.99</v>
      </c>
      <c r="W99">
        <v>31.7</v>
      </c>
      <c r="X99">
        <v>42.7</v>
      </c>
      <c r="Y99">
        <v>85.4</v>
      </c>
      <c r="Z99">
        <v>94.1</v>
      </c>
      <c r="AA99">
        <v>29.1</v>
      </c>
      <c r="AB99">
        <v>30.8</v>
      </c>
      <c r="AC99">
        <v>34.1</v>
      </c>
      <c r="AD99">
        <v>32</v>
      </c>
      <c r="AE99" t="s">
        <v>70</v>
      </c>
    </row>
    <row r="100" spans="1:31" x14ac:dyDescent="0.25">
      <c r="A100" t="s">
        <v>0</v>
      </c>
      <c r="B100">
        <v>43</v>
      </c>
      <c r="C100" t="s">
        <v>1</v>
      </c>
      <c r="D100" t="s">
        <v>60</v>
      </c>
      <c r="E100" t="s">
        <v>2</v>
      </c>
      <c r="F100" t="str">
        <f>$F$400</f>
        <v>Unemployed</v>
      </c>
      <c r="G100">
        <v>1000</v>
      </c>
      <c r="H100">
        <v>0</v>
      </c>
      <c r="I100" t="s">
        <v>5</v>
      </c>
      <c r="J100" t="s">
        <v>67</v>
      </c>
      <c r="M100">
        <v>7.7</v>
      </c>
      <c r="N100">
        <v>4</v>
      </c>
      <c r="O100">
        <v>171</v>
      </c>
      <c r="P100">
        <v>275</v>
      </c>
      <c r="Q100">
        <v>3.7</v>
      </c>
      <c r="R100">
        <v>0.3</v>
      </c>
      <c r="S100">
        <v>10.3</v>
      </c>
      <c r="T100">
        <v>11.9</v>
      </c>
      <c r="U100">
        <v>4.28</v>
      </c>
      <c r="V100">
        <v>4.55</v>
      </c>
      <c r="W100">
        <v>31.6</v>
      </c>
      <c r="X100">
        <v>40</v>
      </c>
      <c r="Y100">
        <v>73.8</v>
      </c>
      <c r="Z100">
        <v>94.1</v>
      </c>
      <c r="AB100">
        <v>33.5</v>
      </c>
      <c r="AC100">
        <v>32.6</v>
      </c>
      <c r="AD100">
        <v>35</v>
      </c>
      <c r="AE100" t="s">
        <v>70</v>
      </c>
    </row>
    <row r="101" spans="1:31" x14ac:dyDescent="0.25">
      <c r="A101" t="s">
        <v>17</v>
      </c>
      <c r="B101">
        <v>20</v>
      </c>
      <c r="C101" t="s">
        <v>1</v>
      </c>
      <c r="D101" t="s">
        <v>60</v>
      </c>
      <c r="E101" t="s">
        <v>2</v>
      </c>
      <c r="F101" t="str">
        <f>$F$400</f>
        <v>Unemployed</v>
      </c>
      <c r="G101">
        <v>1000</v>
      </c>
      <c r="H101">
        <v>0</v>
      </c>
      <c r="I101" t="s">
        <v>5</v>
      </c>
      <c r="J101" t="s">
        <v>67</v>
      </c>
      <c r="M101">
        <v>28.2</v>
      </c>
      <c r="N101">
        <v>5</v>
      </c>
      <c r="O101">
        <v>93</v>
      </c>
      <c r="P101">
        <v>2015</v>
      </c>
      <c r="Q101">
        <v>5.5</v>
      </c>
      <c r="R101">
        <v>0.4</v>
      </c>
      <c r="S101">
        <v>9.6999999999999993</v>
      </c>
      <c r="T101">
        <v>12.1</v>
      </c>
      <c r="U101">
        <v>3.48</v>
      </c>
      <c r="V101">
        <v>5.5</v>
      </c>
      <c r="W101">
        <v>27.6</v>
      </c>
      <c r="X101">
        <v>37</v>
      </c>
      <c r="Y101">
        <v>83.7</v>
      </c>
      <c r="Z101">
        <v>90.5</v>
      </c>
      <c r="AB101">
        <v>32</v>
      </c>
      <c r="AC101">
        <v>34.700000000000003</v>
      </c>
      <c r="AD101">
        <v>35.6</v>
      </c>
      <c r="AE101" t="s">
        <v>70</v>
      </c>
    </row>
    <row r="102" spans="1:31" x14ac:dyDescent="0.25">
      <c r="A102" t="s">
        <v>6</v>
      </c>
      <c r="B102">
        <v>13</v>
      </c>
      <c r="C102" t="s">
        <v>22</v>
      </c>
      <c r="D102" t="s">
        <v>60</v>
      </c>
      <c r="E102" t="s">
        <v>2</v>
      </c>
      <c r="F102" t="str">
        <f>$F$400</f>
        <v>Unemployed</v>
      </c>
      <c r="G102">
        <v>2000</v>
      </c>
      <c r="H102">
        <v>0</v>
      </c>
      <c r="I102" t="s">
        <v>5</v>
      </c>
      <c r="J102" t="s">
        <v>67</v>
      </c>
      <c r="M102">
        <v>58.9</v>
      </c>
      <c r="O102">
        <v>425</v>
      </c>
      <c r="Q102">
        <v>5</v>
      </c>
      <c r="S102">
        <v>6.1</v>
      </c>
      <c r="U102">
        <v>2.59</v>
      </c>
      <c r="W102">
        <v>19.100000000000001</v>
      </c>
      <c r="Y102">
        <v>73.7</v>
      </c>
      <c r="AA102">
        <v>23.6</v>
      </c>
      <c r="AC102">
        <v>31.9</v>
      </c>
      <c r="AE102" t="s">
        <v>70</v>
      </c>
    </row>
    <row r="103" spans="1:31" x14ac:dyDescent="0.25">
      <c r="A103" t="s">
        <v>0</v>
      </c>
      <c r="B103">
        <v>55</v>
      </c>
      <c r="C103" t="s">
        <v>22</v>
      </c>
      <c r="D103" t="s">
        <v>60</v>
      </c>
      <c r="E103" t="s">
        <v>2</v>
      </c>
      <c r="F103" t="str">
        <f>$F$400</f>
        <v>Unemployed</v>
      </c>
      <c r="G103">
        <v>1000</v>
      </c>
      <c r="H103">
        <v>0</v>
      </c>
      <c r="I103" t="s">
        <v>5</v>
      </c>
      <c r="J103" t="s">
        <v>67</v>
      </c>
      <c r="L103">
        <v>0</v>
      </c>
      <c r="M103">
        <v>36.9</v>
      </c>
      <c r="N103">
        <v>55.3</v>
      </c>
      <c r="O103">
        <v>9</v>
      </c>
      <c r="P103">
        <v>160</v>
      </c>
      <c r="S103">
        <v>8.6999999999999993</v>
      </c>
      <c r="T103">
        <v>13.5</v>
      </c>
      <c r="U103">
        <v>2.65</v>
      </c>
      <c r="V103">
        <v>4.51</v>
      </c>
      <c r="W103">
        <v>26.5</v>
      </c>
      <c r="X103">
        <v>41.6</v>
      </c>
      <c r="Y103">
        <v>77</v>
      </c>
      <c r="Z103">
        <v>92.2</v>
      </c>
      <c r="AA103">
        <v>25.3</v>
      </c>
      <c r="AB103">
        <v>29.9</v>
      </c>
      <c r="AC103">
        <v>32.799999999999997</v>
      </c>
      <c r="AD103">
        <v>32.5</v>
      </c>
      <c r="AE103" t="s">
        <v>70</v>
      </c>
    </row>
    <row r="104" spans="1:31" x14ac:dyDescent="0.25">
      <c r="A104" t="s">
        <v>0</v>
      </c>
      <c r="B104">
        <v>63</v>
      </c>
      <c r="C104" t="s">
        <v>22</v>
      </c>
      <c r="D104" t="s">
        <v>60</v>
      </c>
      <c r="E104" t="s">
        <v>2</v>
      </c>
      <c r="F104" t="str">
        <f>$F$400</f>
        <v>Unemployed</v>
      </c>
      <c r="I104" t="s">
        <v>5</v>
      </c>
      <c r="J104" t="s">
        <v>67</v>
      </c>
      <c r="S104">
        <v>5.7</v>
      </c>
      <c r="AE104" t="s">
        <v>70</v>
      </c>
    </row>
    <row r="105" spans="1:31" x14ac:dyDescent="0.25">
      <c r="A105" t="s">
        <v>0</v>
      </c>
      <c r="B105">
        <v>30</v>
      </c>
      <c r="C105" t="s">
        <v>22</v>
      </c>
      <c r="D105" t="s">
        <v>60</v>
      </c>
      <c r="E105" t="s">
        <v>2</v>
      </c>
      <c r="F105" t="str">
        <f>$F$400</f>
        <v>Unemployed</v>
      </c>
      <c r="I105" t="s">
        <v>5</v>
      </c>
      <c r="J105" t="s">
        <v>67</v>
      </c>
      <c r="S105">
        <v>9.8000000000000007</v>
      </c>
      <c r="AE105" t="s">
        <v>70</v>
      </c>
    </row>
    <row r="106" spans="1:31" x14ac:dyDescent="0.25">
      <c r="A106" t="s">
        <v>6</v>
      </c>
      <c r="B106">
        <v>26</v>
      </c>
      <c r="C106" t="s">
        <v>22</v>
      </c>
      <c r="D106" t="s">
        <v>60</v>
      </c>
      <c r="E106" t="s">
        <v>2</v>
      </c>
      <c r="F106" t="str">
        <f>$F$400</f>
        <v>Unemployed</v>
      </c>
      <c r="G106">
        <v>1000</v>
      </c>
      <c r="H106">
        <v>0</v>
      </c>
      <c r="I106" t="s">
        <v>5</v>
      </c>
      <c r="J106" t="s">
        <v>67</v>
      </c>
      <c r="S106">
        <v>115</v>
      </c>
      <c r="AE106" t="s">
        <v>70</v>
      </c>
    </row>
    <row r="107" spans="1:31" x14ac:dyDescent="0.25">
      <c r="A107" t="s">
        <v>7</v>
      </c>
      <c r="B107">
        <v>22</v>
      </c>
      <c r="C107" t="s">
        <v>22</v>
      </c>
      <c r="D107" t="s">
        <v>60</v>
      </c>
      <c r="E107" t="s">
        <v>2</v>
      </c>
      <c r="F107" t="str">
        <f>$F$400</f>
        <v>Unemployed</v>
      </c>
      <c r="I107" t="s">
        <v>5</v>
      </c>
      <c r="J107" t="s">
        <v>67</v>
      </c>
      <c r="AE107" t="s">
        <v>70</v>
      </c>
    </row>
    <row r="108" spans="1:31" x14ac:dyDescent="0.25">
      <c r="A108" t="s">
        <v>7</v>
      </c>
      <c r="B108">
        <v>37</v>
      </c>
      <c r="C108" t="s">
        <v>22</v>
      </c>
      <c r="D108" t="s">
        <v>60</v>
      </c>
      <c r="E108" t="s">
        <v>2</v>
      </c>
      <c r="F108" t="str">
        <f>$F$400</f>
        <v>Unemployed</v>
      </c>
      <c r="I108" t="s">
        <v>3</v>
      </c>
      <c r="J108" t="s">
        <v>67</v>
      </c>
      <c r="AE108" t="s">
        <v>70</v>
      </c>
    </row>
    <row r="109" spans="1:31" x14ac:dyDescent="0.25">
      <c r="A109" t="s">
        <v>0</v>
      </c>
      <c r="B109">
        <v>22</v>
      </c>
      <c r="C109" t="s">
        <v>22</v>
      </c>
      <c r="D109" t="s">
        <v>60</v>
      </c>
      <c r="E109" t="s">
        <v>2</v>
      </c>
      <c r="F109" t="str">
        <f>$F$400</f>
        <v>Unemployed</v>
      </c>
      <c r="G109">
        <v>0</v>
      </c>
      <c r="H109">
        <v>0</v>
      </c>
      <c r="I109" t="s">
        <v>5</v>
      </c>
      <c r="J109" t="s">
        <v>67</v>
      </c>
      <c r="M109">
        <v>29.5</v>
      </c>
      <c r="O109">
        <v>173</v>
      </c>
      <c r="Q109">
        <v>5.3</v>
      </c>
      <c r="S109">
        <v>7.8</v>
      </c>
      <c r="U109">
        <v>2.69</v>
      </c>
      <c r="W109">
        <v>21.9</v>
      </c>
      <c r="Y109">
        <v>81.400000000000006</v>
      </c>
      <c r="AA109">
        <v>29</v>
      </c>
      <c r="AC109">
        <v>35.6</v>
      </c>
      <c r="AE109" t="s">
        <v>70</v>
      </c>
    </row>
    <row r="110" spans="1:31" x14ac:dyDescent="0.25">
      <c r="A110" t="s">
        <v>7</v>
      </c>
      <c r="B110">
        <v>43</v>
      </c>
      <c r="C110" t="s">
        <v>22</v>
      </c>
      <c r="D110" t="s">
        <v>60</v>
      </c>
      <c r="E110" t="s">
        <v>2</v>
      </c>
      <c r="F110" t="str">
        <f>$F$400</f>
        <v>Unemployed</v>
      </c>
      <c r="G110">
        <v>0</v>
      </c>
      <c r="H110">
        <v>0</v>
      </c>
      <c r="I110" t="s">
        <v>3</v>
      </c>
      <c r="J110" t="s">
        <v>67</v>
      </c>
      <c r="M110">
        <v>16.3</v>
      </c>
      <c r="O110">
        <v>381</v>
      </c>
      <c r="S110">
        <v>9.8000000000000007</v>
      </c>
      <c r="U110">
        <v>4.2300000000000004</v>
      </c>
      <c r="W110">
        <v>33.4</v>
      </c>
      <c r="Y110">
        <v>79</v>
      </c>
      <c r="AA110">
        <v>23.2</v>
      </c>
      <c r="AC110">
        <v>29.3</v>
      </c>
      <c r="AE110" t="s">
        <v>70</v>
      </c>
    </row>
    <row r="111" spans="1:31" x14ac:dyDescent="0.25">
      <c r="A111" t="s">
        <v>8</v>
      </c>
      <c r="B111">
        <v>26</v>
      </c>
      <c r="C111" t="s">
        <v>22</v>
      </c>
      <c r="D111" t="s">
        <v>60</v>
      </c>
      <c r="E111" t="s">
        <v>2</v>
      </c>
      <c r="F111" t="str">
        <f>$F$400</f>
        <v>Unemployed</v>
      </c>
      <c r="G111">
        <v>0</v>
      </c>
      <c r="H111">
        <v>0</v>
      </c>
      <c r="I111" t="s">
        <v>3</v>
      </c>
      <c r="J111" t="s">
        <v>67</v>
      </c>
      <c r="M111">
        <v>15.5</v>
      </c>
      <c r="O111">
        <v>251</v>
      </c>
      <c r="Q111">
        <v>13.4</v>
      </c>
      <c r="S111">
        <v>12.8</v>
      </c>
      <c r="U111">
        <v>4.22</v>
      </c>
      <c r="W111">
        <v>34.700000000000003</v>
      </c>
      <c r="Y111">
        <v>82.2</v>
      </c>
      <c r="AA111">
        <v>30.3</v>
      </c>
      <c r="AC111">
        <v>36.9</v>
      </c>
      <c r="AE111" t="s">
        <v>70</v>
      </c>
    </row>
    <row r="112" spans="1:31" x14ac:dyDescent="0.25">
      <c r="A112" t="s">
        <v>6</v>
      </c>
      <c r="B112">
        <v>21</v>
      </c>
      <c r="C112" t="s">
        <v>22</v>
      </c>
      <c r="D112" t="s">
        <v>60</v>
      </c>
      <c r="E112" t="s">
        <v>2</v>
      </c>
      <c r="F112" t="str">
        <f>$F$400</f>
        <v>Unemployed</v>
      </c>
      <c r="G112">
        <v>0</v>
      </c>
      <c r="H112">
        <v>0</v>
      </c>
      <c r="I112" t="s">
        <v>3</v>
      </c>
      <c r="J112" t="s">
        <v>67</v>
      </c>
      <c r="M112">
        <v>13.18</v>
      </c>
      <c r="O112">
        <v>373</v>
      </c>
      <c r="P112">
        <v>261</v>
      </c>
      <c r="S112">
        <v>9.4</v>
      </c>
      <c r="T112">
        <v>10.5</v>
      </c>
      <c r="U112">
        <v>4.34</v>
      </c>
      <c r="V112">
        <v>3.25</v>
      </c>
      <c r="W112">
        <v>28.5</v>
      </c>
      <c r="X112">
        <v>37.1</v>
      </c>
      <c r="Y112">
        <v>14</v>
      </c>
      <c r="Z112">
        <v>82.3</v>
      </c>
      <c r="AA112">
        <v>14</v>
      </c>
      <c r="AB112">
        <v>23.3</v>
      </c>
      <c r="AC112">
        <v>33</v>
      </c>
      <c r="AD112">
        <v>28.3</v>
      </c>
      <c r="AE112" t="s">
        <v>70</v>
      </c>
    </row>
    <row r="113" spans="1:31" x14ac:dyDescent="0.25">
      <c r="A113" t="s">
        <v>6</v>
      </c>
      <c r="B113">
        <v>34</v>
      </c>
      <c r="C113" t="s">
        <v>22</v>
      </c>
      <c r="D113" t="s">
        <v>60</v>
      </c>
      <c r="E113" t="s">
        <v>2</v>
      </c>
      <c r="F113" t="str">
        <f>$F$400</f>
        <v>Unemployed</v>
      </c>
      <c r="G113">
        <v>0</v>
      </c>
      <c r="H113">
        <v>0</v>
      </c>
      <c r="I113" t="s">
        <v>5</v>
      </c>
      <c r="J113" t="s">
        <v>67</v>
      </c>
      <c r="M113">
        <v>34.9</v>
      </c>
      <c r="N113">
        <v>11.6</v>
      </c>
      <c r="O113">
        <v>210</v>
      </c>
      <c r="P113">
        <v>320</v>
      </c>
      <c r="Q113">
        <v>17.3</v>
      </c>
      <c r="R113">
        <v>6.1</v>
      </c>
      <c r="S113">
        <v>9.5</v>
      </c>
      <c r="T113">
        <v>10.6</v>
      </c>
      <c r="U113">
        <v>5.4</v>
      </c>
      <c r="V113">
        <v>5.1100000000000003</v>
      </c>
      <c r="W113">
        <v>36.5</v>
      </c>
      <c r="X113">
        <v>39</v>
      </c>
      <c r="Y113">
        <v>85.7</v>
      </c>
      <c r="Z113">
        <v>86.2</v>
      </c>
      <c r="AA113">
        <v>27.8</v>
      </c>
      <c r="AB113">
        <v>33.6</v>
      </c>
      <c r="AC113">
        <v>35</v>
      </c>
      <c r="AD113">
        <v>33.799999999999997</v>
      </c>
      <c r="AE113" t="s">
        <v>70</v>
      </c>
    </row>
    <row r="114" spans="1:31" x14ac:dyDescent="0.25">
      <c r="A114" t="s">
        <v>0</v>
      </c>
      <c r="B114">
        <v>22</v>
      </c>
      <c r="C114" t="s">
        <v>22</v>
      </c>
      <c r="D114" t="s">
        <v>60</v>
      </c>
      <c r="E114" t="s">
        <v>2</v>
      </c>
      <c r="F114" t="str">
        <f>$F$400</f>
        <v>Unemployed</v>
      </c>
      <c r="G114">
        <v>0</v>
      </c>
      <c r="H114">
        <v>0</v>
      </c>
      <c r="I114" t="s">
        <v>5</v>
      </c>
      <c r="J114" t="s">
        <v>67</v>
      </c>
      <c r="M114">
        <v>7.9</v>
      </c>
      <c r="N114">
        <v>5.5</v>
      </c>
      <c r="O114">
        <v>99</v>
      </c>
      <c r="P114">
        <v>200</v>
      </c>
      <c r="Q114">
        <v>6.1</v>
      </c>
      <c r="R114">
        <v>5</v>
      </c>
      <c r="S114">
        <v>13</v>
      </c>
      <c r="T114">
        <v>14.1</v>
      </c>
      <c r="U114">
        <v>4.5</v>
      </c>
      <c r="V114">
        <v>5.3</v>
      </c>
      <c r="W114">
        <v>21.1</v>
      </c>
      <c r="X114">
        <v>44.1</v>
      </c>
      <c r="Y114">
        <v>36.9</v>
      </c>
      <c r="Z114">
        <v>77.5</v>
      </c>
      <c r="AA114">
        <v>26.1</v>
      </c>
      <c r="AB114">
        <v>33.1</v>
      </c>
      <c r="AC114">
        <v>32</v>
      </c>
      <c r="AD114">
        <v>36.1</v>
      </c>
      <c r="AE114" t="s">
        <v>70</v>
      </c>
    </row>
    <row r="115" spans="1:31" x14ac:dyDescent="0.25">
      <c r="A115" t="s">
        <v>10</v>
      </c>
      <c r="B115">
        <v>22</v>
      </c>
      <c r="C115" t="s">
        <v>22</v>
      </c>
      <c r="D115" t="s">
        <v>60</v>
      </c>
      <c r="E115" t="s">
        <v>2</v>
      </c>
      <c r="F115" t="str">
        <f>$F$400</f>
        <v>Unemployed</v>
      </c>
      <c r="G115">
        <v>20000</v>
      </c>
      <c r="H115">
        <v>0</v>
      </c>
      <c r="I115" t="s">
        <v>5</v>
      </c>
      <c r="J115" t="s">
        <v>67</v>
      </c>
      <c r="M115">
        <v>29.5</v>
      </c>
      <c r="N115">
        <v>5.9</v>
      </c>
      <c r="O115">
        <v>173</v>
      </c>
      <c r="P115">
        <v>197</v>
      </c>
      <c r="Q115">
        <v>5.3</v>
      </c>
      <c r="R115">
        <v>1.6</v>
      </c>
      <c r="S115">
        <v>7.8</v>
      </c>
      <c r="T115">
        <v>9.1</v>
      </c>
      <c r="U115">
        <v>2.69</v>
      </c>
      <c r="V115">
        <v>4</v>
      </c>
      <c r="W115">
        <v>21.9</v>
      </c>
      <c r="X115">
        <v>39</v>
      </c>
      <c r="Y115">
        <v>81.400000000000006</v>
      </c>
      <c r="Z115">
        <v>81.099999999999994</v>
      </c>
      <c r="AA115">
        <v>29</v>
      </c>
      <c r="AB115">
        <v>28.7</v>
      </c>
      <c r="AC115">
        <v>35.6</v>
      </c>
      <c r="AD115">
        <v>34.6</v>
      </c>
      <c r="AE115" t="s">
        <v>70</v>
      </c>
    </row>
    <row r="116" spans="1:31" x14ac:dyDescent="0.25">
      <c r="A116" t="s">
        <v>0</v>
      </c>
      <c r="B116">
        <v>43</v>
      </c>
      <c r="C116" t="s">
        <v>22</v>
      </c>
      <c r="D116" t="s">
        <v>60</v>
      </c>
      <c r="E116" t="s">
        <v>2</v>
      </c>
      <c r="F116" t="str">
        <f>$F$400</f>
        <v>Unemployed</v>
      </c>
      <c r="G116">
        <v>1000</v>
      </c>
      <c r="H116">
        <v>0</v>
      </c>
      <c r="I116" t="s">
        <v>3</v>
      </c>
      <c r="J116" t="s">
        <v>67</v>
      </c>
      <c r="M116">
        <v>16.3</v>
      </c>
      <c r="N116">
        <v>7</v>
      </c>
      <c r="O116">
        <v>381</v>
      </c>
      <c r="P116">
        <v>400</v>
      </c>
      <c r="Q116">
        <v>5.4</v>
      </c>
      <c r="R116">
        <v>1.2</v>
      </c>
      <c r="S116">
        <v>9.8000000000000007</v>
      </c>
      <c r="T116">
        <v>10</v>
      </c>
      <c r="U116">
        <v>4.2300000000000004</v>
      </c>
      <c r="V116">
        <v>3.88</v>
      </c>
      <c r="W116">
        <v>33.4</v>
      </c>
      <c r="X116">
        <v>44.6</v>
      </c>
      <c r="Y116">
        <v>79</v>
      </c>
      <c r="Z116">
        <v>80.099999999999994</v>
      </c>
      <c r="AA116">
        <v>23.2</v>
      </c>
      <c r="AB116">
        <v>34</v>
      </c>
      <c r="AC116">
        <v>29.3</v>
      </c>
      <c r="AD116">
        <v>34</v>
      </c>
      <c r="AE116" t="s">
        <v>70</v>
      </c>
    </row>
    <row r="117" spans="1:31" x14ac:dyDescent="0.25">
      <c r="A117" t="s">
        <v>0</v>
      </c>
      <c r="B117">
        <v>35</v>
      </c>
      <c r="C117" t="s">
        <v>22</v>
      </c>
      <c r="D117" t="s">
        <v>60</v>
      </c>
      <c r="E117" t="s">
        <v>2</v>
      </c>
      <c r="F117" t="str">
        <f>$F$400</f>
        <v>Unemployed</v>
      </c>
      <c r="G117">
        <v>3000</v>
      </c>
      <c r="H117">
        <v>0</v>
      </c>
      <c r="I117" t="s">
        <v>5</v>
      </c>
      <c r="J117" t="s">
        <v>67</v>
      </c>
      <c r="M117">
        <v>12.3</v>
      </c>
      <c r="N117">
        <v>9.1999999999999993</v>
      </c>
      <c r="O117">
        <v>210</v>
      </c>
      <c r="P117">
        <v>326</v>
      </c>
      <c r="Q117">
        <v>9.1</v>
      </c>
      <c r="R117">
        <v>0.4</v>
      </c>
      <c r="S117">
        <v>11</v>
      </c>
      <c r="T117">
        <v>13</v>
      </c>
      <c r="U117">
        <v>3.5</v>
      </c>
      <c r="V117">
        <v>4.9800000000000004</v>
      </c>
      <c r="W117">
        <v>27</v>
      </c>
      <c r="X117">
        <v>42.7</v>
      </c>
      <c r="Y117">
        <v>76.099999999999994</v>
      </c>
      <c r="Z117">
        <v>80</v>
      </c>
      <c r="AB117">
        <v>37.6</v>
      </c>
      <c r="AC117">
        <v>31.5</v>
      </c>
      <c r="AD117">
        <v>33</v>
      </c>
      <c r="AE117" t="s">
        <v>70</v>
      </c>
    </row>
    <row r="118" spans="1:31" x14ac:dyDescent="0.25">
      <c r="A118" t="s">
        <v>7</v>
      </c>
      <c r="B118">
        <v>22</v>
      </c>
      <c r="C118" t="s">
        <v>22</v>
      </c>
      <c r="D118" t="s">
        <v>60</v>
      </c>
      <c r="E118" t="s">
        <v>2</v>
      </c>
      <c r="F118" t="str">
        <f>$F$400</f>
        <v>Unemployed</v>
      </c>
      <c r="G118">
        <v>3000</v>
      </c>
      <c r="H118">
        <v>0</v>
      </c>
      <c r="I118" t="s">
        <v>5</v>
      </c>
      <c r="J118" t="s">
        <v>67</v>
      </c>
      <c r="M118">
        <v>26.1</v>
      </c>
      <c r="N118">
        <v>26.1</v>
      </c>
      <c r="O118">
        <v>169</v>
      </c>
      <c r="P118">
        <v>201</v>
      </c>
      <c r="Q118">
        <v>5.0999999999999996</v>
      </c>
      <c r="R118">
        <v>5.0999999999999996</v>
      </c>
      <c r="S118">
        <v>14.6</v>
      </c>
      <c r="T118">
        <v>14</v>
      </c>
      <c r="U118">
        <v>4.9000000000000004</v>
      </c>
      <c r="V118">
        <v>4.9000000000000004</v>
      </c>
      <c r="W118">
        <v>33.5</v>
      </c>
      <c r="X118">
        <v>33.5</v>
      </c>
      <c r="Y118">
        <v>87.8</v>
      </c>
      <c r="Z118">
        <v>87.8</v>
      </c>
      <c r="AB118">
        <v>29.3</v>
      </c>
      <c r="AC118">
        <v>37.200000000000003</v>
      </c>
      <c r="AD118">
        <v>37.200000000000003</v>
      </c>
      <c r="AE118" t="s">
        <v>70</v>
      </c>
    </row>
    <row r="119" spans="1:31" x14ac:dyDescent="0.25">
      <c r="A119" t="s">
        <v>0</v>
      </c>
      <c r="B119">
        <v>23</v>
      </c>
      <c r="C119" t="s">
        <v>22</v>
      </c>
      <c r="D119" t="s">
        <v>60</v>
      </c>
      <c r="E119" t="s">
        <v>2</v>
      </c>
      <c r="F119" t="str">
        <f>$F$400</f>
        <v>Unemployed</v>
      </c>
      <c r="G119">
        <v>2000</v>
      </c>
      <c r="H119">
        <v>0</v>
      </c>
      <c r="I119" t="s">
        <v>5</v>
      </c>
      <c r="J119" t="s">
        <v>67</v>
      </c>
      <c r="M119">
        <v>2.2000000000000002</v>
      </c>
      <c r="N119">
        <v>2</v>
      </c>
      <c r="O119">
        <v>209</v>
      </c>
      <c r="P119">
        <v>310</v>
      </c>
      <c r="Q119">
        <v>7.1</v>
      </c>
      <c r="R119">
        <v>0.1</v>
      </c>
      <c r="S119">
        <v>12.7</v>
      </c>
      <c r="T119">
        <v>13.6</v>
      </c>
      <c r="U119">
        <v>3</v>
      </c>
      <c r="V119">
        <v>3.49</v>
      </c>
      <c r="W119">
        <v>38.299999999999997</v>
      </c>
      <c r="X119">
        <v>45.5</v>
      </c>
      <c r="Y119">
        <v>97.7</v>
      </c>
      <c r="Z119">
        <v>98.9</v>
      </c>
      <c r="AB119">
        <v>28.3</v>
      </c>
      <c r="AC119">
        <v>33.200000000000003</v>
      </c>
      <c r="AD119">
        <v>33.9</v>
      </c>
      <c r="AE119" t="s">
        <v>70</v>
      </c>
    </row>
    <row r="120" spans="1:31" x14ac:dyDescent="0.25">
      <c r="A120" t="s">
        <v>7</v>
      </c>
      <c r="B120">
        <v>21</v>
      </c>
      <c r="C120" t="s">
        <v>1</v>
      </c>
      <c r="D120" t="s">
        <v>60</v>
      </c>
      <c r="E120" t="s">
        <v>2</v>
      </c>
      <c r="F120" t="s">
        <v>66</v>
      </c>
      <c r="G120">
        <v>0</v>
      </c>
      <c r="H120">
        <v>0</v>
      </c>
      <c r="I120" t="s">
        <v>5</v>
      </c>
      <c r="J120" t="s">
        <v>67</v>
      </c>
      <c r="M120">
        <v>28.9</v>
      </c>
      <c r="N120">
        <v>34.9</v>
      </c>
      <c r="O120">
        <v>110</v>
      </c>
      <c r="P120">
        <v>99</v>
      </c>
      <c r="Q120">
        <v>10.1</v>
      </c>
      <c r="S120">
        <v>9.5</v>
      </c>
      <c r="T120">
        <v>10.5</v>
      </c>
      <c r="U120">
        <v>5.46</v>
      </c>
      <c r="V120">
        <v>5.46</v>
      </c>
      <c r="W120">
        <v>36.5</v>
      </c>
      <c r="X120">
        <v>36.5</v>
      </c>
      <c r="Y120">
        <v>80.099999999999994</v>
      </c>
      <c r="Z120">
        <v>80.099999999999994</v>
      </c>
      <c r="AA120">
        <v>27.8</v>
      </c>
      <c r="AB120">
        <v>27.8</v>
      </c>
      <c r="AC120">
        <v>36.200000000000003</v>
      </c>
      <c r="AD120">
        <v>36.200000000000003</v>
      </c>
      <c r="AE120" t="s">
        <v>70</v>
      </c>
    </row>
    <row r="121" spans="1:31" x14ac:dyDescent="0.25">
      <c r="A121" t="s">
        <v>0</v>
      </c>
      <c r="B121">
        <v>26</v>
      </c>
      <c r="C121" t="s">
        <v>1</v>
      </c>
      <c r="D121" t="s">
        <v>60</v>
      </c>
      <c r="E121" t="s">
        <v>2</v>
      </c>
      <c r="F121" t="s">
        <v>66</v>
      </c>
      <c r="G121">
        <v>2000</v>
      </c>
      <c r="I121" t="s">
        <v>5</v>
      </c>
      <c r="J121" t="s">
        <v>67</v>
      </c>
      <c r="M121">
        <v>30.3</v>
      </c>
      <c r="O121">
        <v>100</v>
      </c>
      <c r="Q121">
        <v>19.3</v>
      </c>
      <c r="S121">
        <v>9</v>
      </c>
      <c r="U121">
        <v>2.59</v>
      </c>
      <c r="W121">
        <v>23.7</v>
      </c>
      <c r="Y121">
        <v>77.099999999999994</v>
      </c>
      <c r="AC121">
        <v>20.5</v>
      </c>
      <c r="AE121" t="s">
        <v>70</v>
      </c>
    </row>
    <row r="122" spans="1:31" x14ac:dyDescent="0.25">
      <c r="A122" t="s">
        <v>11</v>
      </c>
      <c r="B122">
        <v>30</v>
      </c>
      <c r="C122" t="s">
        <v>1</v>
      </c>
      <c r="D122" t="s">
        <v>60</v>
      </c>
      <c r="E122" t="s">
        <v>2</v>
      </c>
      <c r="F122" t="s">
        <v>66</v>
      </c>
      <c r="G122">
        <v>600</v>
      </c>
      <c r="H122">
        <v>600</v>
      </c>
      <c r="I122" t="s">
        <v>5</v>
      </c>
      <c r="J122" t="s">
        <v>67</v>
      </c>
      <c r="M122">
        <v>37.9</v>
      </c>
      <c r="O122">
        <v>65</v>
      </c>
      <c r="Q122">
        <v>11.3</v>
      </c>
      <c r="S122">
        <v>10.8</v>
      </c>
      <c r="U122">
        <v>3.26</v>
      </c>
      <c r="W122">
        <v>36.799999999999997</v>
      </c>
      <c r="Y122">
        <v>93.1</v>
      </c>
      <c r="AC122">
        <v>37.1</v>
      </c>
      <c r="AE122" t="s">
        <v>70</v>
      </c>
    </row>
    <row r="123" spans="1:31" x14ac:dyDescent="0.25">
      <c r="A123" t="s">
        <v>0</v>
      </c>
      <c r="B123">
        <v>28</v>
      </c>
      <c r="C123" t="s">
        <v>1</v>
      </c>
      <c r="D123" t="s">
        <v>60</v>
      </c>
      <c r="E123" t="s">
        <v>2</v>
      </c>
      <c r="F123" t="s">
        <v>66</v>
      </c>
      <c r="G123">
        <v>600</v>
      </c>
      <c r="H123">
        <v>600</v>
      </c>
      <c r="I123" t="s">
        <v>5</v>
      </c>
      <c r="J123" t="s">
        <v>67</v>
      </c>
      <c r="M123">
        <v>37.9</v>
      </c>
      <c r="O123">
        <v>672</v>
      </c>
      <c r="Q123">
        <v>11.3</v>
      </c>
      <c r="S123">
        <v>10.6</v>
      </c>
      <c r="U123">
        <v>3.26</v>
      </c>
      <c r="W123">
        <v>36.799999999999997</v>
      </c>
      <c r="Y123">
        <v>93.1</v>
      </c>
      <c r="AC123">
        <v>37.1</v>
      </c>
      <c r="AE123" t="s">
        <v>70</v>
      </c>
    </row>
    <row r="124" spans="1:31" x14ac:dyDescent="0.25">
      <c r="A124" t="s">
        <v>0</v>
      </c>
      <c r="B124">
        <v>25</v>
      </c>
      <c r="C124" t="s">
        <v>1</v>
      </c>
      <c r="D124" t="s">
        <v>60</v>
      </c>
      <c r="E124" t="s">
        <v>2</v>
      </c>
      <c r="F124" t="s">
        <v>66</v>
      </c>
      <c r="G124">
        <v>600</v>
      </c>
      <c r="H124">
        <v>600</v>
      </c>
      <c r="I124" t="s">
        <v>5</v>
      </c>
      <c r="J124" t="s">
        <v>67</v>
      </c>
      <c r="M124">
        <v>30.3</v>
      </c>
      <c r="O124">
        <v>206</v>
      </c>
      <c r="Q124">
        <v>9.3000000000000007</v>
      </c>
      <c r="S124">
        <v>12</v>
      </c>
      <c r="U124">
        <v>4.5</v>
      </c>
      <c r="W124">
        <v>36.799999999999997</v>
      </c>
      <c r="Y124">
        <v>95.8</v>
      </c>
      <c r="AC124">
        <v>31.1</v>
      </c>
      <c r="AE124" t="s">
        <v>70</v>
      </c>
    </row>
    <row r="125" spans="1:31" x14ac:dyDescent="0.25">
      <c r="A125" t="s">
        <v>4</v>
      </c>
      <c r="B125">
        <v>55</v>
      </c>
      <c r="C125" t="s">
        <v>22</v>
      </c>
      <c r="D125" t="s">
        <v>60</v>
      </c>
      <c r="E125" t="s">
        <v>2</v>
      </c>
      <c r="F125" t="s">
        <v>66</v>
      </c>
      <c r="G125">
        <v>2000</v>
      </c>
      <c r="H125">
        <v>0</v>
      </c>
      <c r="I125" t="s">
        <v>3</v>
      </c>
      <c r="J125" t="s">
        <v>67</v>
      </c>
      <c r="M125">
        <v>30.1</v>
      </c>
      <c r="N125">
        <v>30.1</v>
      </c>
      <c r="O125">
        <v>89</v>
      </c>
      <c r="P125">
        <v>110</v>
      </c>
      <c r="Q125">
        <v>7.1</v>
      </c>
      <c r="R125">
        <v>7.1</v>
      </c>
      <c r="S125">
        <v>8</v>
      </c>
      <c r="T125">
        <v>11.8</v>
      </c>
      <c r="U125">
        <v>7.9</v>
      </c>
      <c r="V125">
        <v>7.9</v>
      </c>
      <c r="W125">
        <v>58.2</v>
      </c>
      <c r="X125">
        <v>58.2</v>
      </c>
      <c r="Y125">
        <v>98.7</v>
      </c>
      <c r="Z125">
        <v>98.7</v>
      </c>
      <c r="AA125">
        <v>40.1</v>
      </c>
      <c r="AB125">
        <v>40.1</v>
      </c>
      <c r="AC125">
        <v>38.700000000000003</v>
      </c>
      <c r="AD125">
        <v>38.700000000000003</v>
      </c>
      <c r="AE125" t="s">
        <v>70</v>
      </c>
    </row>
    <row r="126" spans="1:31" x14ac:dyDescent="0.25">
      <c r="A126" t="s">
        <v>0</v>
      </c>
      <c r="B126">
        <v>26</v>
      </c>
      <c r="C126" t="s">
        <v>22</v>
      </c>
      <c r="D126" t="s">
        <v>60</v>
      </c>
      <c r="E126" t="s">
        <v>2</v>
      </c>
      <c r="F126" t="s">
        <v>66</v>
      </c>
      <c r="G126">
        <v>3000</v>
      </c>
      <c r="H126">
        <v>0</v>
      </c>
      <c r="I126" t="s">
        <v>3</v>
      </c>
      <c r="J126" t="s">
        <v>67</v>
      </c>
      <c r="M126">
        <v>15.5</v>
      </c>
      <c r="N126">
        <v>6.1</v>
      </c>
      <c r="O126">
        <v>251</v>
      </c>
      <c r="P126">
        <v>320</v>
      </c>
      <c r="Q126">
        <v>13.4</v>
      </c>
      <c r="R126">
        <v>0.3</v>
      </c>
      <c r="S126">
        <v>12.8</v>
      </c>
      <c r="T126">
        <v>12.8</v>
      </c>
      <c r="U126">
        <v>4.22</v>
      </c>
      <c r="V126">
        <v>4.5999999999999996</v>
      </c>
      <c r="W126">
        <v>34.700000000000003</v>
      </c>
      <c r="X126">
        <v>44.9</v>
      </c>
      <c r="Y126">
        <v>82.2</v>
      </c>
      <c r="Z126">
        <v>86.7</v>
      </c>
      <c r="AA126">
        <v>30.3</v>
      </c>
      <c r="AB126">
        <v>32.1</v>
      </c>
      <c r="AC126">
        <v>36.9</v>
      </c>
      <c r="AD126">
        <v>35</v>
      </c>
      <c r="AE126" t="s">
        <v>70</v>
      </c>
    </row>
    <row r="127" spans="1:31" x14ac:dyDescent="0.25">
      <c r="A127" t="s">
        <v>0</v>
      </c>
      <c r="B127">
        <v>27</v>
      </c>
      <c r="C127" t="s">
        <v>22</v>
      </c>
      <c r="D127" t="s">
        <v>60</v>
      </c>
      <c r="E127" t="s">
        <v>2</v>
      </c>
      <c r="F127" t="s">
        <v>66</v>
      </c>
      <c r="G127">
        <v>600</v>
      </c>
      <c r="H127">
        <v>600</v>
      </c>
      <c r="I127" t="s">
        <v>5</v>
      </c>
      <c r="J127" t="s">
        <v>67</v>
      </c>
      <c r="M127">
        <v>30.3</v>
      </c>
      <c r="O127">
        <v>98</v>
      </c>
      <c r="Q127">
        <v>9.3000000000000007</v>
      </c>
      <c r="S127">
        <v>10.9</v>
      </c>
      <c r="U127">
        <v>4.5</v>
      </c>
      <c r="W127">
        <v>36.799999999999997</v>
      </c>
      <c r="Y127">
        <v>95.8</v>
      </c>
      <c r="AC127">
        <v>31.1</v>
      </c>
      <c r="AE127" t="s">
        <v>70</v>
      </c>
    </row>
    <row r="128" spans="1:31" x14ac:dyDescent="0.25">
      <c r="A128" t="s">
        <v>0</v>
      </c>
      <c r="B128">
        <v>61</v>
      </c>
      <c r="C128" t="s">
        <v>1</v>
      </c>
      <c r="D128" t="s">
        <v>60</v>
      </c>
      <c r="E128" t="s">
        <v>2</v>
      </c>
      <c r="F128" t="s">
        <v>61</v>
      </c>
      <c r="G128">
        <v>0</v>
      </c>
      <c r="H128">
        <v>0</v>
      </c>
      <c r="I128" t="s">
        <v>3</v>
      </c>
      <c r="J128" t="s">
        <v>67</v>
      </c>
      <c r="M128">
        <v>42.8</v>
      </c>
      <c r="O128">
        <v>267</v>
      </c>
      <c r="Q128">
        <v>6.7</v>
      </c>
      <c r="S128">
        <v>10.4</v>
      </c>
      <c r="U128">
        <v>4.6500000000000004</v>
      </c>
      <c r="W128">
        <v>32.6</v>
      </c>
      <c r="Y128">
        <v>70.099999999999994</v>
      </c>
      <c r="AA128">
        <v>22.4</v>
      </c>
      <c r="AC128">
        <v>31.9</v>
      </c>
      <c r="AE128" t="s">
        <v>70</v>
      </c>
    </row>
    <row r="129" spans="1:31" x14ac:dyDescent="0.25">
      <c r="A129" t="s">
        <v>0</v>
      </c>
      <c r="B129">
        <v>21</v>
      </c>
      <c r="C129" t="s">
        <v>1</v>
      </c>
      <c r="D129" t="s">
        <v>60</v>
      </c>
      <c r="E129" t="s">
        <v>2</v>
      </c>
      <c r="F129" t="s">
        <v>61</v>
      </c>
      <c r="G129">
        <v>6000</v>
      </c>
      <c r="H129">
        <v>0</v>
      </c>
      <c r="I129" t="s">
        <v>3</v>
      </c>
      <c r="J129" t="s">
        <v>67</v>
      </c>
      <c r="M129">
        <v>42.8</v>
      </c>
      <c r="N129">
        <v>3.9</v>
      </c>
      <c r="O129">
        <v>267</v>
      </c>
      <c r="P129">
        <v>310</v>
      </c>
      <c r="Q129">
        <v>6.7</v>
      </c>
      <c r="R129">
        <v>0.6</v>
      </c>
      <c r="S129">
        <v>10.4</v>
      </c>
      <c r="T129">
        <v>10.6</v>
      </c>
      <c r="U129">
        <v>4.6500000000000004</v>
      </c>
      <c r="V129">
        <v>3.76</v>
      </c>
      <c r="W129">
        <v>32.6</v>
      </c>
      <c r="X129">
        <v>39</v>
      </c>
      <c r="Y129">
        <v>70.099999999999994</v>
      </c>
      <c r="Z129">
        <v>82</v>
      </c>
      <c r="AA129">
        <v>22.4</v>
      </c>
      <c r="AB129">
        <v>32.1</v>
      </c>
      <c r="AC129">
        <v>31.9</v>
      </c>
      <c r="AD129">
        <v>37.799999999999997</v>
      </c>
      <c r="AE129" t="s">
        <v>70</v>
      </c>
    </row>
    <row r="130" spans="1:31" x14ac:dyDescent="0.25">
      <c r="A130" t="s">
        <v>0</v>
      </c>
      <c r="B130">
        <v>47</v>
      </c>
      <c r="C130" t="s">
        <v>1</v>
      </c>
      <c r="D130" t="s">
        <v>60</v>
      </c>
      <c r="E130" t="s">
        <v>2</v>
      </c>
      <c r="F130" t="s">
        <v>61</v>
      </c>
      <c r="G130">
        <v>6000</v>
      </c>
      <c r="H130">
        <v>0</v>
      </c>
      <c r="I130" t="s">
        <v>5</v>
      </c>
      <c r="J130" t="s">
        <v>67</v>
      </c>
      <c r="M130">
        <v>28.8</v>
      </c>
      <c r="O130">
        <v>84</v>
      </c>
      <c r="Q130">
        <v>3</v>
      </c>
      <c r="S130">
        <v>11.9</v>
      </c>
      <c r="U130">
        <v>4.6500000000000004</v>
      </c>
      <c r="W130">
        <v>34.200000000000003</v>
      </c>
      <c r="Y130">
        <v>73.5</v>
      </c>
      <c r="AA130">
        <v>25.6</v>
      </c>
      <c r="AC130">
        <v>34.799999999999997</v>
      </c>
      <c r="AE130" t="s">
        <v>70</v>
      </c>
    </row>
    <row r="131" spans="1:31" x14ac:dyDescent="0.25">
      <c r="A131" t="s">
        <v>6</v>
      </c>
      <c r="B131">
        <v>43</v>
      </c>
      <c r="C131" t="s">
        <v>1</v>
      </c>
      <c r="D131" t="s">
        <v>60</v>
      </c>
      <c r="E131" t="s">
        <v>2</v>
      </c>
      <c r="F131" t="s">
        <v>61</v>
      </c>
      <c r="G131">
        <v>1000</v>
      </c>
      <c r="H131">
        <v>0</v>
      </c>
      <c r="I131" t="s">
        <v>5</v>
      </c>
      <c r="J131" t="s">
        <v>67</v>
      </c>
      <c r="M131">
        <v>7.7</v>
      </c>
      <c r="O131">
        <v>171</v>
      </c>
      <c r="Q131">
        <v>3.7</v>
      </c>
      <c r="S131">
        <v>10.3</v>
      </c>
      <c r="U131">
        <v>4.28</v>
      </c>
      <c r="W131">
        <v>34.200000000000003</v>
      </c>
      <c r="Y131">
        <v>73.8</v>
      </c>
      <c r="AA131">
        <v>24.1</v>
      </c>
      <c r="AC131">
        <v>32.6</v>
      </c>
      <c r="AE131" t="s">
        <v>70</v>
      </c>
    </row>
    <row r="132" spans="1:31" x14ac:dyDescent="0.25">
      <c r="A132" t="s">
        <v>0</v>
      </c>
      <c r="B132">
        <v>27</v>
      </c>
      <c r="C132" t="s">
        <v>1</v>
      </c>
      <c r="D132" t="s">
        <v>60</v>
      </c>
      <c r="E132" t="s">
        <v>2</v>
      </c>
      <c r="F132" t="s">
        <v>62</v>
      </c>
      <c r="G132">
        <v>4000</v>
      </c>
      <c r="H132">
        <v>0</v>
      </c>
      <c r="I132" t="s">
        <v>5</v>
      </c>
      <c r="J132" t="s">
        <v>68</v>
      </c>
      <c r="M132">
        <v>37.9</v>
      </c>
      <c r="O132">
        <v>175</v>
      </c>
      <c r="Q132">
        <v>19.3</v>
      </c>
      <c r="S132">
        <v>7.9</v>
      </c>
      <c r="U132">
        <v>3.26</v>
      </c>
      <c r="W132">
        <v>34.200000000000003</v>
      </c>
      <c r="Y132">
        <v>93.1</v>
      </c>
      <c r="AA132">
        <v>25.8</v>
      </c>
      <c r="AC132">
        <v>34.4</v>
      </c>
      <c r="AE132" t="s">
        <v>70</v>
      </c>
    </row>
    <row r="133" spans="1:31" x14ac:dyDescent="0.25">
      <c r="A133" t="s">
        <v>0</v>
      </c>
      <c r="B133">
        <v>22</v>
      </c>
      <c r="C133" t="s">
        <v>1</v>
      </c>
      <c r="D133" t="s">
        <v>60</v>
      </c>
      <c r="E133" t="s">
        <v>2</v>
      </c>
      <c r="F133" t="s">
        <v>62</v>
      </c>
      <c r="G133">
        <v>2000</v>
      </c>
      <c r="H133">
        <v>0</v>
      </c>
      <c r="I133" t="s">
        <v>5</v>
      </c>
      <c r="J133" t="s">
        <v>68</v>
      </c>
      <c r="M133">
        <v>37.6</v>
      </c>
      <c r="O133">
        <v>481</v>
      </c>
      <c r="S133">
        <v>7.7</v>
      </c>
      <c r="U133">
        <v>6</v>
      </c>
      <c r="W133">
        <v>26.9</v>
      </c>
      <c r="Y133">
        <v>78.2</v>
      </c>
      <c r="AA133">
        <v>22.4</v>
      </c>
      <c r="AC133">
        <v>28.6</v>
      </c>
      <c r="AE133" t="s">
        <v>70</v>
      </c>
    </row>
    <row r="134" spans="1:31" x14ac:dyDescent="0.25">
      <c r="A134" t="s">
        <v>8</v>
      </c>
      <c r="B134">
        <v>22</v>
      </c>
      <c r="C134" t="s">
        <v>1</v>
      </c>
      <c r="D134" t="s">
        <v>60</v>
      </c>
      <c r="E134" t="s">
        <v>2</v>
      </c>
      <c r="F134" t="s">
        <v>62</v>
      </c>
      <c r="G134">
        <v>0</v>
      </c>
      <c r="H134">
        <v>0</v>
      </c>
      <c r="I134" t="s">
        <v>5</v>
      </c>
      <c r="J134" t="s">
        <v>68</v>
      </c>
      <c r="K134">
        <v>0.1</v>
      </c>
      <c r="M134">
        <v>20.6</v>
      </c>
      <c r="O134">
        <v>98</v>
      </c>
      <c r="Q134">
        <v>6</v>
      </c>
      <c r="S134">
        <v>10</v>
      </c>
      <c r="U134">
        <v>4.5199999999999996</v>
      </c>
      <c r="W134">
        <v>43.6</v>
      </c>
      <c r="Y134">
        <v>80.2</v>
      </c>
      <c r="AA134">
        <v>26.4</v>
      </c>
      <c r="AC134">
        <v>31</v>
      </c>
      <c r="AE134" t="s">
        <v>70</v>
      </c>
    </row>
    <row r="135" spans="1:31" x14ac:dyDescent="0.25">
      <c r="A135" t="s">
        <v>6</v>
      </c>
      <c r="B135">
        <v>29</v>
      </c>
      <c r="C135" t="s">
        <v>1</v>
      </c>
      <c r="D135" t="s">
        <v>60</v>
      </c>
      <c r="E135" t="s">
        <v>2</v>
      </c>
      <c r="F135" t="s">
        <v>62</v>
      </c>
      <c r="G135">
        <v>2000</v>
      </c>
      <c r="H135">
        <v>0</v>
      </c>
      <c r="I135" t="s">
        <v>5</v>
      </c>
      <c r="J135" t="s">
        <v>68</v>
      </c>
      <c r="M135">
        <v>16.3</v>
      </c>
      <c r="O135">
        <v>98</v>
      </c>
      <c r="Q135">
        <v>10.3</v>
      </c>
      <c r="S135">
        <v>11.2</v>
      </c>
      <c r="U135">
        <v>4.78</v>
      </c>
      <c r="W135">
        <v>35.4</v>
      </c>
      <c r="Y135">
        <v>70.400000000000006</v>
      </c>
      <c r="AA135">
        <v>31.8</v>
      </c>
      <c r="AC135">
        <v>34.4</v>
      </c>
      <c r="AE135" t="s">
        <v>70</v>
      </c>
    </row>
    <row r="136" spans="1:31" x14ac:dyDescent="0.25">
      <c r="A136" t="s">
        <v>0</v>
      </c>
      <c r="B136">
        <v>28</v>
      </c>
      <c r="C136" t="s">
        <v>1</v>
      </c>
      <c r="D136" t="s">
        <v>60</v>
      </c>
      <c r="E136" t="s">
        <v>2</v>
      </c>
      <c r="F136" t="s">
        <v>62</v>
      </c>
      <c r="G136">
        <v>2000</v>
      </c>
      <c r="H136">
        <v>0</v>
      </c>
      <c r="I136" t="s">
        <v>5</v>
      </c>
      <c r="J136" t="s">
        <v>68</v>
      </c>
      <c r="M136">
        <v>33.700000000000003</v>
      </c>
      <c r="O136">
        <v>98</v>
      </c>
      <c r="Q136">
        <v>7.9</v>
      </c>
      <c r="S136">
        <v>12.4</v>
      </c>
      <c r="U136">
        <v>4.2300000000000004</v>
      </c>
      <c r="W136">
        <v>33.1</v>
      </c>
      <c r="Y136">
        <v>77.7</v>
      </c>
      <c r="AA136">
        <v>31.1</v>
      </c>
      <c r="AC136">
        <v>31.4</v>
      </c>
      <c r="AE136" t="s">
        <v>70</v>
      </c>
    </row>
    <row r="137" spans="1:31" x14ac:dyDescent="0.25">
      <c r="A137" t="s">
        <v>0</v>
      </c>
      <c r="B137">
        <v>27</v>
      </c>
      <c r="C137" t="s">
        <v>1</v>
      </c>
      <c r="D137" t="s">
        <v>60</v>
      </c>
      <c r="E137" t="s">
        <v>2</v>
      </c>
      <c r="F137" t="s">
        <v>62</v>
      </c>
      <c r="G137">
        <v>0</v>
      </c>
      <c r="H137">
        <v>0</v>
      </c>
      <c r="I137" t="s">
        <v>5</v>
      </c>
      <c r="J137" t="s">
        <v>68</v>
      </c>
      <c r="M137">
        <v>30.3</v>
      </c>
      <c r="O137">
        <v>100</v>
      </c>
      <c r="Q137">
        <v>10.3</v>
      </c>
      <c r="S137">
        <v>10.1</v>
      </c>
      <c r="U137">
        <v>4.57</v>
      </c>
      <c r="W137">
        <v>34.1</v>
      </c>
      <c r="Y137">
        <v>77.099999999999994</v>
      </c>
      <c r="AA137">
        <v>29.4</v>
      </c>
      <c r="AC137">
        <v>33.799999999999997</v>
      </c>
      <c r="AE137" t="s">
        <v>70</v>
      </c>
    </row>
    <row r="138" spans="1:31" x14ac:dyDescent="0.25">
      <c r="A138" t="s">
        <v>7</v>
      </c>
      <c r="B138">
        <v>25</v>
      </c>
      <c r="C138" t="s">
        <v>1</v>
      </c>
      <c r="D138" t="s">
        <v>60</v>
      </c>
      <c r="E138" t="s">
        <v>2</v>
      </c>
      <c r="F138" t="s">
        <v>62</v>
      </c>
      <c r="G138">
        <v>0</v>
      </c>
      <c r="H138">
        <v>0</v>
      </c>
      <c r="I138" t="s">
        <v>5</v>
      </c>
      <c r="J138" t="s">
        <v>68</v>
      </c>
      <c r="K138">
        <v>0.1</v>
      </c>
      <c r="M138">
        <v>28.6</v>
      </c>
      <c r="O138">
        <v>200</v>
      </c>
      <c r="Q138">
        <v>10</v>
      </c>
      <c r="S138">
        <v>14.6</v>
      </c>
      <c r="U138">
        <v>5.0999999999999996</v>
      </c>
      <c r="W138">
        <v>36.700000000000003</v>
      </c>
      <c r="Y138">
        <v>85.2</v>
      </c>
      <c r="AA138">
        <v>27.5</v>
      </c>
      <c r="AC138">
        <v>35.700000000000003</v>
      </c>
      <c r="AE138" t="s">
        <v>70</v>
      </c>
    </row>
    <row r="139" spans="1:31" x14ac:dyDescent="0.25">
      <c r="A139" t="s">
        <v>6</v>
      </c>
      <c r="B139">
        <v>38</v>
      </c>
      <c r="C139" t="s">
        <v>1</v>
      </c>
      <c r="D139" t="s">
        <v>60</v>
      </c>
      <c r="E139" t="s">
        <v>2</v>
      </c>
      <c r="F139" t="s">
        <v>62</v>
      </c>
      <c r="G139">
        <v>600</v>
      </c>
      <c r="H139">
        <v>0</v>
      </c>
      <c r="I139" t="s">
        <v>5</v>
      </c>
      <c r="J139" t="s">
        <v>68</v>
      </c>
      <c r="M139">
        <v>30.3</v>
      </c>
      <c r="O139">
        <v>65</v>
      </c>
      <c r="Q139">
        <v>11.3</v>
      </c>
      <c r="S139">
        <v>9.8000000000000007</v>
      </c>
      <c r="U139">
        <v>3.26</v>
      </c>
      <c r="W139">
        <v>36.799999999999997</v>
      </c>
      <c r="Y139">
        <v>93.1</v>
      </c>
      <c r="AA139">
        <v>30.1</v>
      </c>
      <c r="AC139">
        <v>31.1</v>
      </c>
      <c r="AE139" t="s">
        <v>70</v>
      </c>
    </row>
    <row r="140" spans="1:31" x14ac:dyDescent="0.25">
      <c r="A140" t="s">
        <v>8</v>
      </c>
      <c r="B140">
        <v>25</v>
      </c>
      <c r="C140" t="s">
        <v>1</v>
      </c>
      <c r="D140" t="s">
        <v>60</v>
      </c>
      <c r="E140" t="s">
        <v>2</v>
      </c>
      <c r="F140" t="s">
        <v>62</v>
      </c>
      <c r="G140">
        <v>0</v>
      </c>
      <c r="H140">
        <v>0</v>
      </c>
      <c r="I140" t="s">
        <v>5</v>
      </c>
      <c r="J140" t="s">
        <v>68</v>
      </c>
      <c r="K140">
        <v>0.4</v>
      </c>
      <c r="M140">
        <v>30.6</v>
      </c>
      <c r="O140">
        <v>98</v>
      </c>
      <c r="Q140">
        <v>7.9</v>
      </c>
      <c r="S140">
        <v>10.8</v>
      </c>
      <c r="U140">
        <v>4.7</v>
      </c>
      <c r="W140">
        <v>35.6</v>
      </c>
      <c r="Y140">
        <v>75.7</v>
      </c>
      <c r="AA140">
        <v>32.700000000000003</v>
      </c>
      <c r="AC140">
        <v>31.3</v>
      </c>
      <c r="AE140" t="s">
        <v>70</v>
      </c>
    </row>
    <row r="141" spans="1:31" x14ac:dyDescent="0.25">
      <c r="A141" t="s">
        <v>6</v>
      </c>
      <c r="B141">
        <v>28</v>
      </c>
      <c r="C141" t="s">
        <v>1</v>
      </c>
      <c r="D141" t="s">
        <v>60</v>
      </c>
      <c r="E141" t="s">
        <v>2</v>
      </c>
      <c r="F141" t="s">
        <v>62</v>
      </c>
      <c r="G141">
        <v>0</v>
      </c>
      <c r="H141">
        <v>0</v>
      </c>
      <c r="I141" t="s">
        <v>5</v>
      </c>
      <c r="J141" t="s">
        <v>68</v>
      </c>
      <c r="K141">
        <v>0.8</v>
      </c>
      <c r="M141">
        <v>34.9</v>
      </c>
      <c r="O141">
        <v>101</v>
      </c>
      <c r="Q141">
        <v>9.3000000000000007</v>
      </c>
      <c r="S141">
        <v>13</v>
      </c>
      <c r="U141">
        <v>5.3</v>
      </c>
      <c r="W141">
        <v>39.799999999999997</v>
      </c>
      <c r="Y141">
        <v>75.099999999999994</v>
      </c>
      <c r="AA141">
        <v>25.8</v>
      </c>
      <c r="AC141">
        <v>34.4</v>
      </c>
      <c r="AE141" t="s">
        <v>70</v>
      </c>
    </row>
    <row r="142" spans="1:31" x14ac:dyDescent="0.25">
      <c r="A142" t="s">
        <v>0</v>
      </c>
      <c r="B142">
        <v>23</v>
      </c>
      <c r="C142" t="s">
        <v>1</v>
      </c>
      <c r="D142" t="s">
        <v>60</v>
      </c>
      <c r="E142" t="s">
        <v>2</v>
      </c>
      <c r="F142" t="s">
        <v>62</v>
      </c>
      <c r="G142">
        <v>0</v>
      </c>
      <c r="H142">
        <v>0</v>
      </c>
      <c r="I142" t="s">
        <v>5</v>
      </c>
      <c r="J142" t="s">
        <v>68</v>
      </c>
      <c r="M142">
        <v>30.3</v>
      </c>
      <c r="O142">
        <v>242</v>
      </c>
      <c r="Q142">
        <v>19.3</v>
      </c>
      <c r="S142">
        <v>11.7</v>
      </c>
      <c r="U142">
        <v>5.01</v>
      </c>
      <c r="W142">
        <v>36.799999999999997</v>
      </c>
      <c r="Y142">
        <v>77.099999999999994</v>
      </c>
      <c r="AA142">
        <v>27.2</v>
      </c>
      <c r="AC142">
        <v>35.5</v>
      </c>
      <c r="AE142" t="s">
        <v>70</v>
      </c>
    </row>
    <row r="143" spans="1:31" x14ac:dyDescent="0.25">
      <c r="A143" t="s">
        <v>6</v>
      </c>
      <c r="B143">
        <v>24</v>
      </c>
      <c r="C143" t="s">
        <v>1</v>
      </c>
      <c r="D143" t="s">
        <v>60</v>
      </c>
      <c r="E143" t="s">
        <v>2</v>
      </c>
      <c r="F143" t="s">
        <v>62</v>
      </c>
      <c r="G143">
        <v>600</v>
      </c>
      <c r="H143">
        <v>0</v>
      </c>
      <c r="I143" t="s">
        <v>5</v>
      </c>
      <c r="J143" t="s">
        <v>68</v>
      </c>
      <c r="M143">
        <v>21</v>
      </c>
      <c r="O143">
        <v>148</v>
      </c>
      <c r="Q143">
        <v>10.7</v>
      </c>
      <c r="S143">
        <v>14.6</v>
      </c>
      <c r="U143">
        <v>4.78</v>
      </c>
      <c r="W143">
        <v>48.4</v>
      </c>
      <c r="Y143">
        <v>93.4</v>
      </c>
      <c r="AA143">
        <v>34.799999999999997</v>
      </c>
      <c r="AC143">
        <v>35.200000000000003</v>
      </c>
      <c r="AE143" t="s">
        <v>70</v>
      </c>
    </row>
    <row r="144" spans="1:31" x14ac:dyDescent="0.25">
      <c r="A144" t="s">
        <v>9</v>
      </c>
      <c r="B144">
        <v>25</v>
      </c>
      <c r="C144" t="s">
        <v>1</v>
      </c>
      <c r="D144" t="s">
        <v>60</v>
      </c>
      <c r="E144" t="s">
        <v>2</v>
      </c>
      <c r="F144" t="s">
        <v>62</v>
      </c>
      <c r="G144">
        <v>0</v>
      </c>
      <c r="H144">
        <v>0</v>
      </c>
      <c r="I144" t="s">
        <v>5</v>
      </c>
      <c r="J144" t="s">
        <v>68</v>
      </c>
      <c r="M144">
        <v>21.9</v>
      </c>
      <c r="O144">
        <v>100</v>
      </c>
      <c r="Q144">
        <v>10</v>
      </c>
      <c r="S144">
        <v>10.7</v>
      </c>
      <c r="U144">
        <v>5.16</v>
      </c>
      <c r="W144">
        <v>44.1</v>
      </c>
      <c r="Y144">
        <v>85.7</v>
      </c>
      <c r="AA144">
        <v>27.8</v>
      </c>
      <c r="AC144">
        <v>33.1</v>
      </c>
      <c r="AE144" t="s">
        <v>70</v>
      </c>
    </row>
    <row r="145" spans="1:31" x14ac:dyDescent="0.25">
      <c r="A145" t="s">
        <v>10</v>
      </c>
      <c r="B145">
        <v>21</v>
      </c>
      <c r="C145" t="s">
        <v>1</v>
      </c>
      <c r="D145" t="s">
        <v>60</v>
      </c>
      <c r="E145" t="s">
        <v>2</v>
      </c>
      <c r="F145" t="s">
        <v>62</v>
      </c>
      <c r="G145">
        <v>0</v>
      </c>
      <c r="H145">
        <v>0</v>
      </c>
      <c r="I145" t="s">
        <v>3</v>
      </c>
      <c r="J145" t="s">
        <v>68</v>
      </c>
      <c r="M145">
        <v>28.6</v>
      </c>
      <c r="O145">
        <v>100</v>
      </c>
      <c r="Q145">
        <v>10</v>
      </c>
      <c r="S145">
        <v>9.7899999999999991</v>
      </c>
      <c r="U145">
        <v>5.16</v>
      </c>
      <c r="W145">
        <v>36.5</v>
      </c>
      <c r="Y145">
        <v>85.7</v>
      </c>
      <c r="AA145">
        <v>27.8</v>
      </c>
      <c r="AC145">
        <v>35</v>
      </c>
      <c r="AE145" t="s">
        <v>70</v>
      </c>
    </row>
    <row r="146" spans="1:31" x14ac:dyDescent="0.25">
      <c r="A146" t="s">
        <v>6</v>
      </c>
      <c r="B146">
        <v>39</v>
      </c>
      <c r="C146" t="s">
        <v>1</v>
      </c>
      <c r="D146" t="s">
        <v>60</v>
      </c>
      <c r="E146" t="s">
        <v>2</v>
      </c>
      <c r="F146" t="s">
        <v>62</v>
      </c>
      <c r="G146">
        <v>0</v>
      </c>
      <c r="H146">
        <v>0</v>
      </c>
      <c r="I146" t="s">
        <v>5</v>
      </c>
      <c r="J146" t="s">
        <v>68</v>
      </c>
      <c r="M146">
        <v>69.099999999999994</v>
      </c>
      <c r="O146">
        <v>179</v>
      </c>
      <c r="Q146">
        <v>3.2</v>
      </c>
      <c r="S146">
        <v>14</v>
      </c>
      <c r="U146">
        <v>3.63</v>
      </c>
      <c r="W146">
        <v>47.3</v>
      </c>
      <c r="Y146">
        <v>82.8</v>
      </c>
      <c r="AA146">
        <v>24.5</v>
      </c>
      <c r="AC146">
        <v>29.6</v>
      </c>
      <c r="AE146" t="s">
        <v>70</v>
      </c>
    </row>
    <row r="147" spans="1:31" x14ac:dyDescent="0.25">
      <c r="A147" t="s">
        <v>6</v>
      </c>
      <c r="B147">
        <v>31</v>
      </c>
      <c r="C147" t="s">
        <v>1</v>
      </c>
      <c r="D147" t="s">
        <v>60</v>
      </c>
      <c r="E147" t="s">
        <v>2</v>
      </c>
      <c r="F147" t="s">
        <v>62</v>
      </c>
      <c r="G147">
        <v>0</v>
      </c>
      <c r="H147">
        <v>0</v>
      </c>
      <c r="I147" t="s">
        <v>3</v>
      </c>
      <c r="J147" t="s">
        <v>68</v>
      </c>
      <c r="M147">
        <v>30.6</v>
      </c>
      <c r="N147">
        <v>22.4</v>
      </c>
      <c r="O147">
        <v>100</v>
      </c>
      <c r="P147">
        <v>138</v>
      </c>
      <c r="Q147">
        <v>7.9</v>
      </c>
      <c r="R147">
        <v>7.3</v>
      </c>
      <c r="S147">
        <v>12.5</v>
      </c>
      <c r="T147">
        <v>12.9</v>
      </c>
      <c r="U147">
        <v>3.37</v>
      </c>
      <c r="V147">
        <v>5.37</v>
      </c>
      <c r="W147">
        <v>44.8</v>
      </c>
      <c r="X147">
        <v>44.8</v>
      </c>
      <c r="Y147">
        <v>75.7</v>
      </c>
      <c r="Z147">
        <v>75.7</v>
      </c>
      <c r="AA147">
        <v>32.700000000000003</v>
      </c>
      <c r="AB147">
        <v>32.700000000000003</v>
      </c>
      <c r="AC147">
        <v>31.3</v>
      </c>
      <c r="AD147">
        <v>31.3</v>
      </c>
      <c r="AE147" t="s">
        <v>70</v>
      </c>
    </row>
    <row r="148" spans="1:31" x14ac:dyDescent="0.25">
      <c r="A148" t="s">
        <v>6</v>
      </c>
      <c r="B148">
        <v>28</v>
      </c>
      <c r="C148" t="s">
        <v>1</v>
      </c>
      <c r="D148" t="s">
        <v>60</v>
      </c>
      <c r="E148" t="s">
        <v>2</v>
      </c>
      <c r="F148" t="s">
        <v>62</v>
      </c>
      <c r="G148">
        <v>2000</v>
      </c>
      <c r="H148">
        <v>0</v>
      </c>
      <c r="I148" t="s">
        <v>3</v>
      </c>
      <c r="J148" t="s">
        <v>68</v>
      </c>
      <c r="K148">
        <v>0.1</v>
      </c>
      <c r="L148">
        <v>0.1</v>
      </c>
      <c r="M148">
        <v>34.9</v>
      </c>
      <c r="N148">
        <v>34.9</v>
      </c>
      <c r="O148">
        <v>97</v>
      </c>
      <c r="P148">
        <v>135</v>
      </c>
      <c r="Q148">
        <v>11.3</v>
      </c>
      <c r="R148">
        <v>11.3</v>
      </c>
      <c r="S148">
        <v>10.5</v>
      </c>
      <c r="T148">
        <v>12.1</v>
      </c>
      <c r="U148">
        <v>5.46</v>
      </c>
      <c r="V148">
        <v>5.46</v>
      </c>
      <c r="W148">
        <v>36.5</v>
      </c>
      <c r="X148">
        <v>35.5</v>
      </c>
      <c r="Y148">
        <v>80.099999999999994</v>
      </c>
      <c r="Z148">
        <v>80.099999999999994</v>
      </c>
      <c r="AA148">
        <v>27.8</v>
      </c>
      <c r="AB148">
        <v>27.8</v>
      </c>
      <c r="AC148">
        <v>35.200000000000003</v>
      </c>
      <c r="AD148">
        <v>34.200000000000003</v>
      </c>
      <c r="AE148" t="s">
        <v>70</v>
      </c>
    </row>
    <row r="149" spans="1:31" x14ac:dyDescent="0.25">
      <c r="A149" t="s">
        <v>0</v>
      </c>
      <c r="B149">
        <v>30</v>
      </c>
      <c r="C149" t="s">
        <v>1</v>
      </c>
      <c r="D149" t="s">
        <v>60</v>
      </c>
      <c r="E149" t="s">
        <v>2</v>
      </c>
      <c r="F149" t="s">
        <v>62</v>
      </c>
      <c r="G149">
        <v>6000</v>
      </c>
      <c r="H149">
        <v>0</v>
      </c>
      <c r="I149" t="s">
        <v>3</v>
      </c>
      <c r="J149" t="s">
        <v>68</v>
      </c>
      <c r="M149">
        <v>4.2</v>
      </c>
      <c r="N149">
        <v>4.2</v>
      </c>
      <c r="O149">
        <v>130</v>
      </c>
      <c r="P149">
        <v>146</v>
      </c>
      <c r="Q149">
        <v>8.1</v>
      </c>
      <c r="R149">
        <v>8.1</v>
      </c>
      <c r="S149">
        <v>14.5</v>
      </c>
      <c r="T149">
        <v>14.1</v>
      </c>
      <c r="U149">
        <v>5.1100000000000003</v>
      </c>
      <c r="V149">
        <v>5.1100000000000003</v>
      </c>
      <c r="W149">
        <v>34.799999999999997</v>
      </c>
      <c r="X149">
        <v>34.799999999999997</v>
      </c>
      <c r="Y149">
        <v>87.7</v>
      </c>
      <c r="Z149">
        <v>87.7</v>
      </c>
      <c r="AA149">
        <v>30.1</v>
      </c>
      <c r="AB149">
        <v>30.1</v>
      </c>
      <c r="AC149">
        <v>36.5</v>
      </c>
      <c r="AD149">
        <v>36.5</v>
      </c>
      <c r="AE149" t="s">
        <v>70</v>
      </c>
    </row>
    <row r="150" spans="1:31" x14ac:dyDescent="0.25">
      <c r="A150" t="s">
        <v>0</v>
      </c>
      <c r="B150">
        <v>25</v>
      </c>
      <c r="C150" t="s">
        <v>1</v>
      </c>
      <c r="D150" t="s">
        <v>60</v>
      </c>
      <c r="E150" t="s">
        <v>2</v>
      </c>
      <c r="F150" t="s">
        <v>62</v>
      </c>
      <c r="G150">
        <v>4000</v>
      </c>
      <c r="H150">
        <v>0</v>
      </c>
      <c r="I150" t="s">
        <v>3</v>
      </c>
      <c r="J150" t="s">
        <v>68</v>
      </c>
      <c r="M150">
        <v>36.9</v>
      </c>
      <c r="N150">
        <v>36.9</v>
      </c>
      <c r="O150">
        <v>300</v>
      </c>
      <c r="P150">
        <v>326</v>
      </c>
      <c r="Q150">
        <v>11.3</v>
      </c>
      <c r="R150">
        <v>11.3</v>
      </c>
      <c r="S150">
        <v>4.9000000000000004</v>
      </c>
      <c r="T150">
        <v>10.9</v>
      </c>
      <c r="U150">
        <v>2.2999999999999998</v>
      </c>
      <c r="V150">
        <v>2.2999999999999998</v>
      </c>
      <c r="W150">
        <v>39.799999999999997</v>
      </c>
      <c r="X150">
        <v>39.799999999999997</v>
      </c>
      <c r="Y150">
        <v>75.099999999999994</v>
      </c>
      <c r="Z150">
        <v>75.099999999999994</v>
      </c>
      <c r="AA150">
        <v>25.8</v>
      </c>
      <c r="AB150">
        <v>25.8</v>
      </c>
      <c r="AC150">
        <v>34.4</v>
      </c>
      <c r="AD150">
        <v>34.4</v>
      </c>
      <c r="AE150" t="s">
        <v>70</v>
      </c>
    </row>
    <row r="151" spans="1:31" x14ac:dyDescent="0.25">
      <c r="A151" t="s">
        <v>14</v>
      </c>
      <c r="B151">
        <v>25</v>
      </c>
      <c r="C151" t="s">
        <v>1</v>
      </c>
      <c r="D151" t="s">
        <v>60</v>
      </c>
      <c r="E151" t="s">
        <v>2</v>
      </c>
      <c r="F151" t="s">
        <v>62</v>
      </c>
      <c r="G151">
        <v>0</v>
      </c>
      <c r="H151">
        <v>0</v>
      </c>
      <c r="I151" t="s">
        <v>5</v>
      </c>
      <c r="J151" t="s">
        <v>68</v>
      </c>
      <c r="M151">
        <v>21.9</v>
      </c>
      <c r="N151">
        <v>9</v>
      </c>
      <c r="O151">
        <v>100</v>
      </c>
      <c r="P151">
        <v>199</v>
      </c>
      <c r="Q151">
        <v>10</v>
      </c>
      <c r="R151">
        <v>0.55000000000000004</v>
      </c>
      <c r="S151">
        <v>10.7</v>
      </c>
      <c r="T151">
        <v>11</v>
      </c>
      <c r="U151">
        <v>5.16</v>
      </c>
      <c r="V151">
        <v>3.55</v>
      </c>
      <c r="W151">
        <v>44.1</v>
      </c>
      <c r="X151">
        <v>45</v>
      </c>
      <c r="Y151">
        <v>85.7</v>
      </c>
      <c r="Z151">
        <v>93</v>
      </c>
      <c r="AA151">
        <v>27.8</v>
      </c>
      <c r="AB151">
        <v>32.1</v>
      </c>
      <c r="AC151">
        <v>33.1</v>
      </c>
      <c r="AD151">
        <v>34.6</v>
      </c>
      <c r="AE151" t="s">
        <v>70</v>
      </c>
    </row>
    <row r="152" spans="1:31" x14ac:dyDescent="0.25">
      <c r="A152" t="s">
        <v>10</v>
      </c>
      <c r="B152">
        <v>39</v>
      </c>
      <c r="C152" t="s">
        <v>1</v>
      </c>
      <c r="D152" t="s">
        <v>60</v>
      </c>
      <c r="E152" t="s">
        <v>2</v>
      </c>
      <c r="F152" t="s">
        <v>62</v>
      </c>
      <c r="G152">
        <v>0</v>
      </c>
      <c r="H152">
        <v>0</v>
      </c>
      <c r="I152" t="s">
        <v>5</v>
      </c>
      <c r="J152" t="s">
        <v>68</v>
      </c>
      <c r="M152">
        <v>69</v>
      </c>
      <c r="N152">
        <v>2.1</v>
      </c>
      <c r="O152">
        <v>179</v>
      </c>
      <c r="P152">
        <v>325</v>
      </c>
      <c r="Q152">
        <v>3</v>
      </c>
      <c r="R152">
        <v>0.4</v>
      </c>
      <c r="S152">
        <v>14</v>
      </c>
      <c r="T152">
        <v>14.5</v>
      </c>
      <c r="U152">
        <v>3.45</v>
      </c>
      <c r="V152">
        <v>4.32</v>
      </c>
      <c r="W152">
        <v>12.5</v>
      </c>
      <c r="X152">
        <v>40.799999999999997</v>
      </c>
      <c r="Y152">
        <v>82.1</v>
      </c>
      <c r="Z152">
        <v>95</v>
      </c>
      <c r="AA152">
        <v>24.3</v>
      </c>
      <c r="AB152">
        <v>37.5</v>
      </c>
      <c r="AC152">
        <v>29.3</v>
      </c>
      <c r="AD152">
        <v>31.1</v>
      </c>
      <c r="AE152" t="s">
        <v>70</v>
      </c>
    </row>
    <row r="153" spans="1:31" x14ac:dyDescent="0.25">
      <c r="A153" t="s">
        <v>7</v>
      </c>
      <c r="B153">
        <v>27</v>
      </c>
      <c r="C153" t="s">
        <v>1</v>
      </c>
      <c r="D153" t="s">
        <v>60</v>
      </c>
      <c r="E153" t="s">
        <v>2</v>
      </c>
      <c r="F153" t="s">
        <v>62</v>
      </c>
      <c r="G153">
        <v>320</v>
      </c>
      <c r="H153">
        <v>300</v>
      </c>
      <c r="I153" t="s">
        <v>5</v>
      </c>
      <c r="J153" t="s">
        <v>68</v>
      </c>
      <c r="M153">
        <v>35.299999999999997</v>
      </c>
      <c r="O153">
        <v>38</v>
      </c>
      <c r="Q153">
        <v>8.6999999999999993</v>
      </c>
      <c r="S153">
        <v>10.8</v>
      </c>
      <c r="U153">
        <v>3.89</v>
      </c>
      <c r="W153">
        <v>33.1</v>
      </c>
      <c r="Y153">
        <v>77.900000000000006</v>
      </c>
      <c r="AC153">
        <v>31.4</v>
      </c>
      <c r="AE153" t="s">
        <v>70</v>
      </c>
    </row>
    <row r="154" spans="1:31" x14ac:dyDescent="0.25">
      <c r="A154" t="s">
        <v>10</v>
      </c>
      <c r="B154">
        <v>24</v>
      </c>
      <c r="C154" t="s">
        <v>1</v>
      </c>
      <c r="D154" t="s">
        <v>60</v>
      </c>
      <c r="E154" t="s">
        <v>2</v>
      </c>
      <c r="F154" t="s">
        <v>62</v>
      </c>
      <c r="G154">
        <v>600</v>
      </c>
      <c r="H154">
        <v>550</v>
      </c>
      <c r="I154" t="s">
        <v>5</v>
      </c>
      <c r="J154" t="s">
        <v>68</v>
      </c>
      <c r="M154">
        <v>21</v>
      </c>
      <c r="O154">
        <v>148</v>
      </c>
      <c r="Q154">
        <v>10.7</v>
      </c>
      <c r="S154">
        <v>14.6</v>
      </c>
      <c r="U154">
        <v>4.78</v>
      </c>
      <c r="W154">
        <v>48.4</v>
      </c>
      <c r="Y154">
        <v>93.4</v>
      </c>
      <c r="AC154">
        <v>35.200000000000003</v>
      </c>
      <c r="AE154" t="s">
        <v>70</v>
      </c>
    </row>
    <row r="155" spans="1:31" x14ac:dyDescent="0.25">
      <c r="A155" t="s">
        <v>0</v>
      </c>
      <c r="B155">
        <v>27</v>
      </c>
      <c r="C155" t="s">
        <v>1</v>
      </c>
      <c r="D155" t="s">
        <v>60</v>
      </c>
      <c r="E155" t="s">
        <v>2</v>
      </c>
      <c r="F155" t="s">
        <v>62</v>
      </c>
      <c r="G155">
        <v>2000</v>
      </c>
      <c r="I155" t="s">
        <v>5</v>
      </c>
      <c r="J155" t="s">
        <v>68</v>
      </c>
      <c r="M155">
        <v>30.3</v>
      </c>
      <c r="O155">
        <v>100</v>
      </c>
      <c r="Q155">
        <v>10.3</v>
      </c>
      <c r="S155">
        <v>10.1</v>
      </c>
      <c r="U155">
        <v>4.57</v>
      </c>
      <c r="W155">
        <v>34.1</v>
      </c>
      <c r="Y155">
        <v>77.099999999999994</v>
      </c>
      <c r="AC155">
        <v>33.799999999999997</v>
      </c>
      <c r="AE155" t="s">
        <v>70</v>
      </c>
    </row>
    <row r="156" spans="1:31" x14ac:dyDescent="0.25">
      <c r="A156" t="s">
        <v>19</v>
      </c>
      <c r="B156">
        <v>28</v>
      </c>
      <c r="C156" t="s">
        <v>1</v>
      </c>
      <c r="D156" t="s">
        <v>60</v>
      </c>
      <c r="E156" t="s">
        <v>2</v>
      </c>
      <c r="F156" t="s">
        <v>62</v>
      </c>
      <c r="G156">
        <v>2000</v>
      </c>
      <c r="H156">
        <v>2000</v>
      </c>
      <c r="I156" t="s">
        <v>5</v>
      </c>
      <c r="J156" t="s">
        <v>68</v>
      </c>
      <c r="M156">
        <v>33.700000000000003</v>
      </c>
      <c r="O156">
        <v>98</v>
      </c>
      <c r="Q156">
        <v>7.9</v>
      </c>
      <c r="S156">
        <v>12.4</v>
      </c>
      <c r="U156">
        <v>4.2300000000000004</v>
      </c>
      <c r="W156">
        <v>33.1</v>
      </c>
      <c r="Y156">
        <v>77.7</v>
      </c>
      <c r="AC156">
        <v>31.4</v>
      </c>
      <c r="AE156" t="s">
        <v>70</v>
      </c>
    </row>
    <row r="157" spans="1:31" x14ac:dyDescent="0.25">
      <c r="A157" t="s">
        <v>0</v>
      </c>
      <c r="B157">
        <v>27</v>
      </c>
      <c r="C157" t="s">
        <v>1</v>
      </c>
      <c r="D157" t="s">
        <v>60</v>
      </c>
      <c r="E157" t="s">
        <v>2</v>
      </c>
      <c r="F157" t="s">
        <v>62</v>
      </c>
      <c r="I157" t="s">
        <v>5</v>
      </c>
      <c r="J157" t="s">
        <v>68</v>
      </c>
      <c r="M157">
        <v>30.3</v>
      </c>
      <c r="O157">
        <v>100</v>
      </c>
      <c r="Q157">
        <v>10.3</v>
      </c>
      <c r="S157">
        <v>10.1</v>
      </c>
      <c r="U157">
        <v>4.57</v>
      </c>
      <c r="W157">
        <v>34.1</v>
      </c>
      <c r="Y157">
        <v>77.099999999999994</v>
      </c>
      <c r="AC157">
        <v>33.799999999999997</v>
      </c>
      <c r="AE157" t="s">
        <v>70</v>
      </c>
    </row>
    <row r="158" spans="1:31" x14ac:dyDescent="0.25">
      <c r="A158" t="s">
        <v>14</v>
      </c>
      <c r="B158">
        <v>25</v>
      </c>
      <c r="C158" t="s">
        <v>1</v>
      </c>
      <c r="D158" t="s">
        <v>60</v>
      </c>
      <c r="E158" t="s">
        <v>2</v>
      </c>
      <c r="F158" t="s">
        <v>62</v>
      </c>
      <c r="G158">
        <v>1000</v>
      </c>
      <c r="H158">
        <v>0</v>
      </c>
      <c r="I158" t="s">
        <v>5</v>
      </c>
      <c r="J158" t="s">
        <v>68</v>
      </c>
      <c r="K158">
        <v>0.1</v>
      </c>
      <c r="M158">
        <v>28.6</v>
      </c>
      <c r="O158">
        <v>200</v>
      </c>
      <c r="Q158">
        <v>10</v>
      </c>
      <c r="S158">
        <v>14.6</v>
      </c>
      <c r="U158">
        <v>5.0999999999999996</v>
      </c>
      <c r="W158">
        <v>36.700000000000003</v>
      </c>
      <c r="Y158">
        <v>85.2</v>
      </c>
      <c r="AC158">
        <v>35.700000000000003</v>
      </c>
      <c r="AE158" t="s">
        <v>70</v>
      </c>
    </row>
    <row r="159" spans="1:31" x14ac:dyDescent="0.25">
      <c r="A159" t="s">
        <v>10</v>
      </c>
      <c r="B159">
        <v>38</v>
      </c>
      <c r="C159" t="s">
        <v>1</v>
      </c>
      <c r="D159" t="s">
        <v>60</v>
      </c>
      <c r="E159" t="s">
        <v>2</v>
      </c>
      <c r="F159" t="s">
        <v>62</v>
      </c>
      <c r="G159">
        <v>600</v>
      </c>
      <c r="H159">
        <v>600</v>
      </c>
      <c r="I159" t="s">
        <v>5</v>
      </c>
      <c r="J159" t="s">
        <v>68</v>
      </c>
      <c r="M159">
        <v>30.3</v>
      </c>
      <c r="O159">
        <v>65</v>
      </c>
      <c r="Q159">
        <v>11.3</v>
      </c>
      <c r="S159">
        <v>9.8000000000000007</v>
      </c>
      <c r="U159">
        <v>3.26</v>
      </c>
      <c r="W159">
        <v>36.799999999999997</v>
      </c>
      <c r="Y159">
        <v>93.1</v>
      </c>
      <c r="AC159">
        <v>31.1</v>
      </c>
      <c r="AE159" t="s">
        <v>70</v>
      </c>
    </row>
    <row r="160" spans="1:31" x14ac:dyDescent="0.25">
      <c r="A160" t="s">
        <v>19</v>
      </c>
      <c r="B160">
        <v>23</v>
      </c>
      <c r="C160" t="s">
        <v>1</v>
      </c>
      <c r="D160" t="s">
        <v>60</v>
      </c>
      <c r="E160" t="s">
        <v>2</v>
      </c>
      <c r="F160" t="s">
        <v>62</v>
      </c>
      <c r="I160" t="s">
        <v>5</v>
      </c>
      <c r="J160" t="s">
        <v>68</v>
      </c>
      <c r="M160">
        <v>30.3</v>
      </c>
      <c r="O160">
        <v>242</v>
      </c>
      <c r="Q160">
        <v>19.3</v>
      </c>
      <c r="S160">
        <v>11.7</v>
      </c>
      <c r="U160">
        <v>5.01</v>
      </c>
      <c r="W160">
        <v>36.799999999999997</v>
      </c>
      <c r="Y160">
        <v>77.099999999999994</v>
      </c>
      <c r="AC160">
        <v>35.5</v>
      </c>
      <c r="AE160" t="s">
        <v>70</v>
      </c>
    </row>
    <row r="161" spans="1:31" x14ac:dyDescent="0.25">
      <c r="A161" t="s">
        <v>0</v>
      </c>
      <c r="B161">
        <v>26</v>
      </c>
      <c r="C161" t="s">
        <v>22</v>
      </c>
      <c r="D161" t="s">
        <v>60</v>
      </c>
      <c r="E161" t="s">
        <v>2</v>
      </c>
      <c r="F161" t="s">
        <v>62</v>
      </c>
      <c r="G161">
        <v>2000</v>
      </c>
      <c r="H161">
        <v>0</v>
      </c>
      <c r="I161" t="s">
        <v>5</v>
      </c>
      <c r="J161" t="s">
        <v>68</v>
      </c>
      <c r="M161">
        <v>16.3</v>
      </c>
      <c r="O161">
        <v>99</v>
      </c>
      <c r="Q161">
        <v>10.3</v>
      </c>
      <c r="S161">
        <v>9.6</v>
      </c>
      <c r="U161">
        <v>4.78</v>
      </c>
      <c r="W161">
        <v>48.4</v>
      </c>
      <c r="Y161">
        <v>93.4</v>
      </c>
      <c r="AA161">
        <v>34.799999999999997</v>
      </c>
      <c r="AC161">
        <v>34.4</v>
      </c>
      <c r="AE161" t="s">
        <v>70</v>
      </c>
    </row>
    <row r="162" spans="1:31" x14ac:dyDescent="0.25">
      <c r="A162" t="s">
        <v>0</v>
      </c>
      <c r="B162">
        <v>28</v>
      </c>
      <c r="C162" t="s">
        <v>22</v>
      </c>
      <c r="D162" t="s">
        <v>60</v>
      </c>
      <c r="E162" t="s">
        <v>2</v>
      </c>
      <c r="F162" t="s">
        <v>62</v>
      </c>
      <c r="G162">
        <v>0</v>
      </c>
      <c r="H162">
        <v>0</v>
      </c>
      <c r="I162" t="s">
        <v>5</v>
      </c>
      <c r="J162" t="s">
        <v>68</v>
      </c>
      <c r="M162">
        <v>21.1</v>
      </c>
      <c r="O162">
        <v>99</v>
      </c>
      <c r="Q162">
        <v>10.3</v>
      </c>
      <c r="S162">
        <v>12.8</v>
      </c>
      <c r="U162">
        <v>4.78</v>
      </c>
      <c r="W162">
        <v>48.4</v>
      </c>
      <c r="Y162">
        <v>93.4</v>
      </c>
      <c r="AA162">
        <v>34.799999999999997</v>
      </c>
      <c r="AC162">
        <v>35.200000000000003</v>
      </c>
      <c r="AE162" t="s">
        <v>70</v>
      </c>
    </row>
    <row r="163" spans="1:31" x14ac:dyDescent="0.25">
      <c r="A163" t="s">
        <v>0</v>
      </c>
      <c r="B163">
        <v>38</v>
      </c>
      <c r="C163" t="s">
        <v>22</v>
      </c>
      <c r="D163" t="s">
        <v>60</v>
      </c>
      <c r="E163" t="s">
        <v>2</v>
      </c>
      <c r="F163" t="s">
        <v>62</v>
      </c>
      <c r="G163">
        <v>6000</v>
      </c>
      <c r="H163">
        <v>0</v>
      </c>
      <c r="I163" t="s">
        <v>5</v>
      </c>
      <c r="J163" t="s">
        <v>68</v>
      </c>
      <c r="M163">
        <v>37.9</v>
      </c>
      <c r="O163">
        <v>78</v>
      </c>
      <c r="Q163">
        <v>11.3</v>
      </c>
      <c r="S163">
        <v>13.6</v>
      </c>
      <c r="U163">
        <v>3.26</v>
      </c>
      <c r="W163">
        <v>36.799999999999997</v>
      </c>
      <c r="Y163">
        <v>93.1</v>
      </c>
      <c r="AA163">
        <v>30.1</v>
      </c>
      <c r="AC163">
        <v>37.1</v>
      </c>
      <c r="AE163" t="s">
        <v>70</v>
      </c>
    </row>
    <row r="164" spans="1:31" x14ac:dyDescent="0.25">
      <c r="A164" t="s">
        <v>0</v>
      </c>
      <c r="B164">
        <v>28</v>
      </c>
      <c r="C164" t="s">
        <v>22</v>
      </c>
      <c r="D164" t="s">
        <v>60</v>
      </c>
      <c r="E164" t="s">
        <v>2</v>
      </c>
      <c r="F164" t="s">
        <v>62</v>
      </c>
      <c r="G164">
        <v>6000</v>
      </c>
      <c r="H164">
        <v>0</v>
      </c>
      <c r="I164" t="s">
        <v>5</v>
      </c>
      <c r="J164" t="s">
        <v>68</v>
      </c>
      <c r="M164">
        <v>30.3</v>
      </c>
      <c r="O164">
        <v>79</v>
      </c>
      <c r="Q164">
        <v>9.3000000000000007</v>
      </c>
      <c r="S164">
        <v>11.4</v>
      </c>
      <c r="U164">
        <v>5.6</v>
      </c>
      <c r="W164">
        <v>36.799999999999997</v>
      </c>
      <c r="Y164">
        <v>80.599999999999994</v>
      </c>
      <c r="AA164">
        <v>32.1</v>
      </c>
      <c r="AC164">
        <v>31.1</v>
      </c>
      <c r="AE164" t="s">
        <v>70</v>
      </c>
    </row>
    <row r="165" spans="1:31" x14ac:dyDescent="0.25">
      <c r="A165" t="s">
        <v>0</v>
      </c>
      <c r="B165">
        <v>21</v>
      </c>
      <c r="C165" t="s">
        <v>22</v>
      </c>
      <c r="D165" t="s">
        <v>60</v>
      </c>
      <c r="E165" t="s">
        <v>2</v>
      </c>
      <c r="F165" t="s">
        <v>62</v>
      </c>
      <c r="G165">
        <v>0</v>
      </c>
      <c r="H165">
        <v>0</v>
      </c>
      <c r="I165" t="s">
        <v>5</v>
      </c>
      <c r="J165" t="s">
        <v>68</v>
      </c>
      <c r="M165">
        <v>14.9</v>
      </c>
      <c r="O165">
        <v>99</v>
      </c>
      <c r="Q165">
        <v>10.3</v>
      </c>
      <c r="S165">
        <v>10.6</v>
      </c>
      <c r="U165">
        <v>5.26</v>
      </c>
      <c r="W165">
        <v>36.799999999999997</v>
      </c>
      <c r="Y165">
        <v>93.1</v>
      </c>
      <c r="AA165">
        <v>30.1</v>
      </c>
      <c r="AC165">
        <v>37.1</v>
      </c>
      <c r="AE165" t="s">
        <v>70</v>
      </c>
    </row>
    <row r="166" spans="1:31" x14ac:dyDescent="0.25">
      <c r="A166" t="s">
        <v>19</v>
      </c>
      <c r="B166">
        <v>35</v>
      </c>
      <c r="C166" t="s">
        <v>22</v>
      </c>
      <c r="D166" t="s">
        <v>60</v>
      </c>
      <c r="E166" t="s">
        <v>2</v>
      </c>
      <c r="F166" t="s">
        <v>62</v>
      </c>
      <c r="G166">
        <v>0</v>
      </c>
      <c r="H166">
        <v>0</v>
      </c>
      <c r="I166" t="s">
        <v>5</v>
      </c>
      <c r="J166" t="s">
        <v>68</v>
      </c>
      <c r="M166">
        <v>20.3</v>
      </c>
      <c r="O166">
        <v>99</v>
      </c>
      <c r="Q166">
        <v>8.5</v>
      </c>
      <c r="S166">
        <v>10</v>
      </c>
      <c r="U166">
        <v>5.16</v>
      </c>
      <c r="W166">
        <v>44.1</v>
      </c>
      <c r="Y166">
        <v>85.7</v>
      </c>
      <c r="AA166">
        <v>27.8</v>
      </c>
      <c r="AC166">
        <v>33.1</v>
      </c>
      <c r="AE166" t="s">
        <v>70</v>
      </c>
    </row>
    <row r="167" spans="1:31" x14ac:dyDescent="0.25">
      <c r="A167" t="s">
        <v>6</v>
      </c>
      <c r="B167">
        <v>18</v>
      </c>
      <c r="C167" t="s">
        <v>22</v>
      </c>
      <c r="D167" t="s">
        <v>60</v>
      </c>
      <c r="E167" t="s">
        <v>2</v>
      </c>
      <c r="F167" t="s">
        <v>62</v>
      </c>
      <c r="G167">
        <v>6000</v>
      </c>
      <c r="H167">
        <v>0</v>
      </c>
      <c r="I167" t="s">
        <v>3</v>
      </c>
      <c r="J167" t="s">
        <v>68</v>
      </c>
      <c r="M167">
        <v>7</v>
      </c>
      <c r="N167">
        <v>5</v>
      </c>
      <c r="O167">
        <v>104</v>
      </c>
      <c r="P167">
        <v>147</v>
      </c>
      <c r="Q167">
        <v>8.1</v>
      </c>
      <c r="R167">
        <v>8.1</v>
      </c>
      <c r="S167">
        <v>11.8</v>
      </c>
      <c r="T167">
        <v>11.8</v>
      </c>
      <c r="U167">
        <v>5.1100000000000003</v>
      </c>
      <c r="V167">
        <v>5.1100000000000003</v>
      </c>
      <c r="W167">
        <v>34.799999999999997</v>
      </c>
      <c r="X167">
        <v>34.799999999999997</v>
      </c>
      <c r="Y167">
        <v>88.5</v>
      </c>
      <c r="Z167">
        <v>88.5</v>
      </c>
      <c r="AA167">
        <v>30.1</v>
      </c>
      <c r="AB167">
        <v>30.1</v>
      </c>
      <c r="AC167">
        <v>34.700000000000003</v>
      </c>
      <c r="AD167">
        <v>34.700000000000003</v>
      </c>
      <c r="AE167" t="s">
        <v>70</v>
      </c>
    </row>
    <row r="168" spans="1:31" x14ac:dyDescent="0.25">
      <c r="A168" t="s">
        <v>6</v>
      </c>
      <c r="B168">
        <v>28</v>
      </c>
      <c r="C168" t="s">
        <v>22</v>
      </c>
      <c r="D168" t="s">
        <v>60</v>
      </c>
      <c r="E168" t="s">
        <v>2</v>
      </c>
      <c r="F168" t="s">
        <v>62</v>
      </c>
      <c r="G168">
        <v>6000</v>
      </c>
      <c r="H168">
        <v>0</v>
      </c>
      <c r="I168" t="s">
        <v>3</v>
      </c>
      <c r="J168" t="s">
        <v>68</v>
      </c>
      <c r="M168">
        <v>28</v>
      </c>
      <c r="N168">
        <v>4</v>
      </c>
      <c r="O168">
        <v>148</v>
      </c>
      <c r="P168">
        <v>150</v>
      </c>
      <c r="Q168">
        <v>6.1</v>
      </c>
      <c r="R168">
        <v>4.0999999999999996</v>
      </c>
      <c r="S168">
        <v>10.1</v>
      </c>
      <c r="T168">
        <v>13</v>
      </c>
      <c r="U168">
        <v>6.1</v>
      </c>
      <c r="V168">
        <v>6.1</v>
      </c>
      <c r="W168">
        <v>46</v>
      </c>
      <c r="X168">
        <v>46</v>
      </c>
      <c r="Y168">
        <v>94.3</v>
      </c>
      <c r="Z168">
        <v>94.3</v>
      </c>
      <c r="AA168">
        <v>36</v>
      </c>
      <c r="AB168">
        <v>36</v>
      </c>
      <c r="AC168">
        <v>37.5</v>
      </c>
      <c r="AD168">
        <v>37.5</v>
      </c>
      <c r="AE168" t="s">
        <v>70</v>
      </c>
    </row>
    <row r="169" spans="1:31" x14ac:dyDescent="0.25">
      <c r="A169" t="s">
        <v>4</v>
      </c>
      <c r="B169">
        <v>38</v>
      </c>
      <c r="C169" t="s">
        <v>22</v>
      </c>
      <c r="D169" t="s">
        <v>60</v>
      </c>
      <c r="E169" t="s">
        <v>2</v>
      </c>
      <c r="F169" t="s">
        <v>62</v>
      </c>
      <c r="G169">
        <v>1000</v>
      </c>
      <c r="H169">
        <v>0</v>
      </c>
      <c r="I169" t="s">
        <v>3</v>
      </c>
      <c r="J169" t="s">
        <v>68</v>
      </c>
      <c r="M169">
        <v>16.100000000000001</v>
      </c>
      <c r="N169">
        <v>16.100000000000001</v>
      </c>
      <c r="O169">
        <v>139</v>
      </c>
      <c r="P169">
        <v>120.5</v>
      </c>
      <c r="Q169">
        <v>7.1</v>
      </c>
      <c r="R169">
        <v>7.1</v>
      </c>
      <c r="S169">
        <v>12.8</v>
      </c>
      <c r="T169">
        <v>12.8</v>
      </c>
      <c r="U169">
        <v>5.7</v>
      </c>
      <c r="V169">
        <v>5.7</v>
      </c>
      <c r="W169">
        <v>28.6</v>
      </c>
      <c r="X169">
        <v>28.6</v>
      </c>
      <c r="Y169">
        <v>86</v>
      </c>
      <c r="Z169">
        <v>86</v>
      </c>
      <c r="AA169">
        <v>33.1</v>
      </c>
      <c r="AB169">
        <v>33.1</v>
      </c>
      <c r="AC169">
        <v>24.9</v>
      </c>
      <c r="AD169">
        <v>24.9</v>
      </c>
      <c r="AE169" t="s">
        <v>70</v>
      </c>
    </row>
    <row r="170" spans="1:31" x14ac:dyDescent="0.25">
      <c r="A170" t="s">
        <v>0</v>
      </c>
      <c r="B170">
        <v>21</v>
      </c>
      <c r="C170" t="s">
        <v>22</v>
      </c>
      <c r="D170" t="s">
        <v>60</v>
      </c>
      <c r="E170" t="s">
        <v>2</v>
      </c>
      <c r="F170" t="s">
        <v>62</v>
      </c>
      <c r="G170">
        <v>0</v>
      </c>
      <c r="H170">
        <v>0</v>
      </c>
      <c r="I170" t="s">
        <v>5</v>
      </c>
      <c r="J170" t="s">
        <v>68</v>
      </c>
      <c r="M170">
        <v>14.9</v>
      </c>
      <c r="N170">
        <v>8</v>
      </c>
      <c r="O170">
        <v>99</v>
      </c>
      <c r="P170">
        <v>189</v>
      </c>
      <c r="Q170">
        <v>10.3</v>
      </c>
      <c r="R170">
        <v>4</v>
      </c>
      <c r="S170">
        <v>10.6</v>
      </c>
      <c r="T170">
        <v>10.6</v>
      </c>
      <c r="U170">
        <v>5.26</v>
      </c>
      <c r="V170">
        <v>5.4</v>
      </c>
      <c r="W170">
        <v>36.799999999999997</v>
      </c>
      <c r="X170">
        <v>43.7</v>
      </c>
      <c r="Y170">
        <v>93.1</v>
      </c>
      <c r="Z170">
        <v>88</v>
      </c>
      <c r="AA170">
        <v>30.1</v>
      </c>
      <c r="AB170">
        <v>26.7</v>
      </c>
      <c r="AC170">
        <v>37.1</v>
      </c>
      <c r="AD170">
        <v>35.6</v>
      </c>
      <c r="AE170" t="s">
        <v>70</v>
      </c>
    </row>
    <row r="171" spans="1:31" x14ac:dyDescent="0.25">
      <c r="A171" t="s">
        <v>7</v>
      </c>
      <c r="B171">
        <v>38</v>
      </c>
      <c r="C171" t="s">
        <v>22</v>
      </c>
      <c r="D171" t="s">
        <v>60</v>
      </c>
      <c r="E171" t="s">
        <v>2</v>
      </c>
      <c r="F171" t="s">
        <v>62</v>
      </c>
      <c r="G171">
        <v>1000</v>
      </c>
      <c r="H171">
        <v>0</v>
      </c>
      <c r="I171" t="s">
        <v>3</v>
      </c>
      <c r="J171" t="s">
        <v>68</v>
      </c>
      <c r="M171">
        <v>16</v>
      </c>
      <c r="N171">
        <v>16</v>
      </c>
      <c r="O171">
        <v>139</v>
      </c>
      <c r="P171">
        <v>120</v>
      </c>
      <c r="Q171">
        <v>7</v>
      </c>
      <c r="R171">
        <v>7</v>
      </c>
      <c r="S171">
        <v>12.5</v>
      </c>
      <c r="T171">
        <v>12</v>
      </c>
      <c r="U171">
        <v>4.7</v>
      </c>
      <c r="V171">
        <v>5.7</v>
      </c>
      <c r="W171">
        <v>25</v>
      </c>
      <c r="X171">
        <v>34.799999999999997</v>
      </c>
      <c r="Y171">
        <v>88.1</v>
      </c>
      <c r="Z171">
        <v>89.3</v>
      </c>
      <c r="AA171">
        <v>33.700000000000003</v>
      </c>
      <c r="AB171">
        <v>28.4</v>
      </c>
      <c r="AC171">
        <v>24.7</v>
      </c>
      <c r="AD171">
        <v>31.7</v>
      </c>
      <c r="AE171" t="s">
        <v>70</v>
      </c>
    </row>
    <row r="172" spans="1:31" x14ac:dyDescent="0.25">
      <c r="A172" t="s">
        <v>7</v>
      </c>
      <c r="B172">
        <v>66</v>
      </c>
      <c r="C172" t="s">
        <v>22</v>
      </c>
      <c r="D172" t="s">
        <v>60</v>
      </c>
      <c r="E172" t="s">
        <v>2</v>
      </c>
      <c r="F172" t="s">
        <v>62</v>
      </c>
      <c r="G172">
        <v>2000</v>
      </c>
      <c r="H172">
        <v>0</v>
      </c>
      <c r="I172" t="s">
        <v>5</v>
      </c>
      <c r="J172" t="s">
        <v>68</v>
      </c>
      <c r="M172">
        <v>25.2</v>
      </c>
      <c r="N172">
        <v>7.8</v>
      </c>
      <c r="O172">
        <v>91</v>
      </c>
      <c r="P172">
        <v>110</v>
      </c>
      <c r="Q172">
        <v>8.6</v>
      </c>
      <c r="R172">
        <v>2</v>
      </c>
      <c r="S172">
        <v>10</v>
      </c>
      <c r="T172">
        <v>12.1</v>
      </c>
      <c r="U172">
        <v>3.89</v>
      </c>
      <c r="V172">
        <v>4.4400000000000004</v>
      </c>
      <c r="W172">
        <v>30.3</v>
      </c>
      <c r="X172">
        <v>39.700000000000003</v>
      </c>
      <c r="Y172">
        <v>77.900000000000006</v>
      </c>
      <c r="Z172">
        <v>89.5</v>
      </c>
      <c r="AB172">
        <v>34.799999999999997</v>
      </c>
      <c r="AC172">
        <v>33</v>
      </c>
      <c r="AD172">
        <v>32.979999999999997</v>
      </c>
      <c r="AE172" t="s">
        <v>70</v>
      </c>
    </row>
    <row r="173" spans="1:31" x14ac:dyDescent="0.25">
      <c r="A173" t="s">
        <v>6</v>
      </c>
      <c r="B173">
        <v>55</v>
      </c>
      <c r="C173" t="s">
        <v>22</v>
      </c>
      <c r="D173" t="s">
        <v>60</v>
      </c>
      <c r="E173" t="s">
        <v>2</v>
      </c>
      <c r="F173" t="s">
        <v>62</v>
      </c>
      <c r="G173">
        <v>1000</v>
      </c>
      <c r="H173">
        <v>0</v>
      </c>
      <c r="I173" t="s">
        <v>5</v>
      </c>
      <c r="J173" t="s">
        <v>68</v>
      </c>
      <c r="M173">
        <v>36.9</v>
      </c>
      <c r="N173">
        <v>8.9</v>
      </c>
      <c r="O173">
        <v>87</v>
      </c>
      <c r="P173">
        <v>160</v>
      </c>
      <c r="Q173">
        <v>5.0999999999999996</v>
      </c>
      <c r="R173">
        <v>1.3</v>
      </c>
      <c r="S173">
        <v>8.6999999999999993</v>
      </c>
      <c r="T173">
        <v>13.5</v>
      </c>
      <c r="U173">
        <v>2.9</v>
      </c>
      <c r="V173">
        <v>4.51</v>
      </c>
      <c r="W173">
        <v>26.5</v>
      </c>
      <c r="X173">
        <v>41.6</v>
      </c>
      <c r="Y173">
        <v>77</v>
      </c>
      <c r="Z173">
        <v>92.2</v>
      </c>
      <c r="AB173">
        <v>29.9</v>
      </c>
      <c r="AC173">
        <v>32.799999999999997</v>
      </c>
      <c r="AD173">
        <v>32.5</v>
      </c>
      <c r="AE173" t="s">
        <v>70</v>
      </c>
    </row>
    <row r="174" spans="1:31" x14ac:dyDescent="0.25">
      <c r="A174" t="s">
        <v>6</v>
      </c>
      <c r="B174">
        <v>19</v>
      </c>
      <c r="C174" t="s">
        <v>22</v>
      </c>
      <c r="D174" t="s">
        <v>60</v>
      </c>
      <c r="E174" t="s">
        <v>2</v>
      </c>
      <c r="F174" t="s">
        <v>62</v>
      </c>
      <c r="I174" t="s">
        <v>5</v>
      </c>
      <c r="J174" t="s">
        <v>68</v>
      </c>
      <c r="K174">
        <v>0.1</v>
      </c>
      <c r="M174">
        <v>26.8</v>
      </c>
      <c r="O174">
        <v>97</v>
      </c>
      <c r="Q174">
        <v>7.9</v>
      </c>
      <c r="S174">
        <v>10.5</v>
      </c>
      <c r="U174">
        <v>4.1500000000000004</v>
      </c>
      <c r="W174">
        <v>33.5</v>
      </c>
      <c r="Y174">
        <v>91.8</v>
      </c>
      <c r="AC174">
        <v>35.5</v>
      </c>
      <c r="AE174" t="s">
        <v>70</v>
      </c>
    </row>
    <row r="175" spans="1:31" x14ac:dyDescent="0.25">
      <c r="A175" t="s">
        <v>11</v>
      </c>
      <c r="B175">
        <v>39</v>
      </c>
      <c r="C175" t="s">
        <v>22</v>
      </c>
      <c r="D175" t="s">
        <v>60</v>
      </c>
      <c r="E175" t="s">
        <v>2</v>
      </c>
      <c r="F175" t="s">
        <v>62</v>
      </c>
      <c r="G175">
        <v>1000</v>
      </c>
      <c r="H175">
        <v>1000</v>
      </c>
      <c r="I175" t="s">
        <v>5</v>
      </c>
      <c r="J175" t="s">
        <v>68</v>
      </c>
      <c r="M175">
        <v>9.9</v>
      </c>
      <c r="O175">
        <v>96</v>
      </c>
      <c r="Q175">
        <v>8.1</v>
      </c>
      <c r="S175">
        <v>11.7</v>
      </c>
      <c r="U175">
        <v>4.9000000000000004</v>
      </c>
      <c r="W175">
        <v>36</v>
      </c>
      <c r="Y175">
        <v>97.1</v>
      </c>
      <c r="AC175">
        <v>36.200000000000003</v>
      </c>
      <c r="AE175" t="s">
        <v>70</v>
      </c>
    </row>
    <row r="176" spans="1:31" x14ac:dyDescent="0.25">
      <c r="A176" t="s">
        <v>0</v>
      </c>
      <c r="B176">
        <v>21</v>
      </c>
      <c r="C176" t="s">
        <v>22</v>
      </c>
      <c r="D176" t="s">
        <v>60</v>
      </c>
      <c r="E176" t="s">
        <v>2</v>
      </c>
      <c r="F176" t="s">
        <v>62</v>
      </c>
      <c r="I176" t="s">
        <v>5</v>
      </c>
      <c r="J176" t="s">
        <v>68</v>
      </c>
      <c r="M176">
        <v>14.9</v>
      </c>
      <c r="O176">
        <v>99</v>
      </c>
      <c r="Q176">
        <v>10.3</v>
      </c>
      <c r="S176">
        <v>10.6</v>
      </c>
      <c r="U176">
        <v>5.26</v>
      </c>
      <c r="W176">
        <v>36.799999999999997</v>
      </c>
      <c r="Y176">
        <v>93.1</v>
      </c>
      <c r="AC176">
        <v>37.1</v>
      </c>
      <c r="AE176" t="s">
        <v>70</v>
      </c>
    </row>
    <row r="177" spans="1:31" x14ac:dyDescent="0.25">
      <c r="A177" t="s">
        <v>0</v>
      </c>
      <c r="B177">
        <v>28</v>
      </c>
      <c r="C177" t="s">
        <v>22</v>
      </c>
      <c r="D177" t="s">
        <v>60</v>
      </c>
      <c r="E177" t="s">
        <v>2</v>
      </c>
      <c r="F177" t="s">
        <v>62</v>
      </c>
      <c r="G177">
        <v>6000</v>
      </c>
      <c r="H177">
        <v>6000</v>
      </c>
      <c r="I177" t="s">
        <v>5</v>
      </c>
      <c r="J177" t="s">
        <v>68</v>
      </c>
      <c r="M177">
        <v>30.3</v>
      </c>
      <c r="O177">
        <v>79</v>
      </c>
      <c r="Q177">
        <v>9.3000000000000007</v>
      </c>
      <c r="S177">
        <v>11.4</v>
      </c>
      <c r="U177">
        <v>5.6</v>
      </c>
      <c r="W177">
        <v>36.799999999999997</v>
      </c>
      <c r="Y177">
        <v>80.599999999999994</v>
      </c>
      <c r="AC177">
        <v>31.1</v>
      </c>
      <c r="AE177" t="s">
        <v>70</v>
      </c>
    </row>
    <row r="178" spans="1:31" x14ac:dyDescent="0.25">
      <c r="A178" t="s">
        <v>0</v>
      </c>
      <c r="B178">
        <v>35</v>
      </c>
      <c r="C178" t="s">
        <v>1</v>
      </c>
      <c r="D178" t="s">
        <v>60</v>
      </c>
      <c r="E178" t="s">
        <v>2</v>
      </c>
      <c r="F178" t="s">
        <v>62</v>
      </c>
      <c r="G178">
        <v>0</v>
      </c>
      <c r="H178">
        <v>0</v>
      </c>
      <c r="I178" t="s">
        <v>5</v>
      </c>
      <c r="J178" t="s">
        <v>68</v>
      </c>
      <c r="K178">
        <v>0.1</v>
      </c>
      <c r="M178">
        <v>20.3</v>
      </c>
      <c r="O178">
        <v>200</v>
      </c>
      <c r="Q178">
        <v>6</v>
      </c>
      <c r="S178">
        <v>10</v>
      </c>
      <c r="U178">
        <v>4.9000000000000004</v>
      </c>
      <c r="W178">
        <v>32.6</v>
      </c>
      <c r="Y178">
        <v>88.5</v>
      </c>
      <c r="AA178">
        <v>25.9</v>
      </c>
      <c r="AC178">
        <v>29.3</v>
      </c>
      <c r="AE178" t="s">
        <v>70</v>
      </c>
    </row>
    <row r="179" spans="1:31" x14ac:dyDescent="0.25">
      <c r="A179" t="s">
        <v>6</v>
      </c>
      <c r="B179">
        <v>32</v>
      </c>
      <c r="C179" t="s">
        <v>1</v>
      </c>
      <c r="D179" t="s">
        <v>60</v>
      </c>
      <c r="E179" t="s">
        <v>2</v>
      </c>
      <c r="F179" t="s">
        <v>62</v>
      </c>
      <c r="G179">
        <v>600</v>
      </c>
      <c r="H179">
        <v>0</v>
      </c>
      <c r="I179" t="s">
        <v>5</v>
      </c>
      <c r="J179" t="s">
        <v>68</v>
      </c>
      <c r="M179">
        <v>34.6</v>
      </c>
      <c r="O179">
        <v>27</v>
      </c>
      <c r="Q179">
        <v>7.9</v>
      </c>
      <c r="S179">
        <v>11.1</v>
      </c>
      <c r="U179">
        <v>4.26</v>
      </c>
      <c r="W179">
        <v>68.5</v>
      </c>
      <c r="Y179">
        <v>23.1</v>
      </c>
      <c r="AA179">
        <v>25.8</v>
      </c>
      <c r="AC179">
        <v>33.4</v>
      </c>
      <c r="AE179" t="s">
        <v>70</v>
      </c>
    </row>
    <row r="180" spans="1:31" x14ac:dyDescent="0.25">
      <c r="A180" t="s">
        <v>0</v>
      </c>
      <c r="B180">
        <v>26</v>
      </c>
      <c r="C180" t="s">
        <v>1</v>
      </c>
      <c r="D180" t="s">
        <v>60</v>
      </c>
      <c r="E180" t="s">
        <v>2</v>
      </c>
      <c r="F180" t="s">
        <v>62</v>
      </c>
      <c r="G180">
        <v>4000</v>
      </c>
      <c r="H180">
        <v>0</v>
      </c>
      <c r="I180" t="s">
        <v>5</v>
      </c>
      <c r="J180" t="s">
        <v>68</v>
      </c>
      <c r="M180">
        <v>41.9</v>
      </c>
      <c r="O180">
        <v>97</v>
      </c>
      <c r="Q180">
        <v>19.3</v>
      </c>
      <c r="S180">
        <v>6.9</v>
      </c>
      <c r="U180">
        <v>3.26</v>
      </c>
      <c r="W180">
        <v>36.799999999999997</v>
      </c>
      <c r="Y180">
        <v>93.1</v>
      </c>
      <c r="AA180">
        <v>25.8</v>
      </c>
      <c r="AC180">
        <v>34.4</v>
      </c>
      <c r="AE180" t="s">
        <v>70</v>
      </c>
    </row>
    <row r="181" spans="1:31" x14ac:dyDescent="0.25">
      <c r="A181" t="s">
        <v>6</v>
      </c>
      <c r="B181">
        <v>24</v>
      </c>
      <c r="C181" t="s">
        <v>1</v>
      </c>
      <c r="D181" t="s">
        <v>60</v>
      </c>
      <c r="E181" t="s">
        <v>2</v>
      </c>
      <c r="F181" t="s">
        <v>62</v>
      </c>
      <c r="G181">
        <v>1000</v>
      </c>
      <c r="H181">
        <v>0</v>
      </c>
      <c r="I181" t="s">
        <v>5</v>
      </c>
      <c r="J181" t="s">
        <v>68</v>
      </c>
      <c r="M181">
        <v>26.1</v>
      </c>
      <c r="N181">
        <v>12</v>
      </c>
      <c r="O181">
        <v>95</v>
      </c>
      <c r="P181">
        <v>120</v>
      </c>
      <c r="Q181">
        <v>5.0999999999999996</v>
      </c>
      <c r="R181">
        <v>5.0999999999999996</v>
      </c>
      <c r="S181">
        <v>9.9</v>
      </c>
      <c r="T181">
        <v>12.9</v>
      </c>
      <c r="U181">
        <v>3.6</v>
      </c>
      <c r="V181">
        <v>3.6</v>
      </c>
      <c r="W181">
        <v>30.5</v>
      </c>
      <c r="X181">
        <v>30.5</v>
      </c>
      <c r="Y181">
        <v>85.7</v>
      </c>
      <c r="Z181">
        <v>85.7</v>
      </c>
      <c r="AA181">
        <v>27.1</v>
      </c>
      <c r="AC181">
        <v>32.700000000000003</v>
      </c>
      <c r="AD181">
        <v>32.700000000000003</v>
      </c>
      <c r="AE181" t="s">
        <v>70</v>
      </c>
    </row>
    <row r="182" spans="1:31" x14ac:dyDescent="0.25">
      <c r="A182" t="s">
        <v>0</v>
      </c>
      <c r="B182">
        <v>33</v>
      </c>
      <c r="C182" t="s">
        <v>1</v>
      </c>
      <c r="D182" t="s">
        <v>60</v>
      </c>
      <c r="E182" t="s">
        <v>2</v>
      </c>
      <c r="F182" t="s">
        <v>62</v>
      </c>
      <c r="G182">
        <v>0</v>
      </c>
      <c r="H182">
        <v>0</v>
      </c>
      <c r="I182" t="s">
        <v>5</v>
      </c>
      <c r="J182" t="s">
        <v>68</v>
      </c>
      <c r="K182">
        <v>0.1</v>
      </c>
      <c r="M182">
        <v>34.9</v>
      </c>
      <c r="O182">
        <v>100</v>
      </c>
      <c r="Q182">
        <v>17.3</v>
      </c>
      <c r="S182">
        <v>12.5</v>
      </c>
      <c r="U182">
        <v>5.4</v>
      </c>
      <c r="W182">
        <v>36.5</v>
      </c>
      <c r="Y182">
        <v>85.7</v>
      </c>
      <c r="AA182">
        <v>27.8</v>
      </c>
      <c r="AC182">
        <v>35</v>
      </c>
      <c r="AE182" t="s">
        <v>70</v>
      </c>
    </row>
    <row r="183" spans="1:31" x14ac:dyDescent="0.25">
      <c r="A183" t="s">
        <v>0</v>
      </c>
      <c r="B183">
        <v>25</v>
      </c>
      <c r="C183" t="s">
        <v>1</v>
      </c>
      <c r="D183" t="s">
        <v>60</v>
      </c>
      <c r="E183" t="s">
        <v>2</v>
      </c>
      <c r="F183" t="s">
        <v>62</v>
      </c>
      <c r="G183">
        <v>2000</v>
      </c>
      <c r="H183">
        <v>0</v>
      </c>
      <c r="I183" t="s">
        <v>5</v>
      </c>
      <c r="J183" t="s">
        <v>68</v>
      </c>
      <c r="M183">
        <v>16.3</v>
      </c>
      <c r="O183">
        <v>133</v>
      </c>
      <c r="Q183">
        <v>10.3</v>
      </c>
      <c r="S183">
        <v>14.1</v>
      </c>
      <c r="U183">
        <v>4.78</v>
      </c>
      <c r="W183">
        <v>48.4</v>
      </c>
      <c r="Y183">
        <v>93.4</v>
      </c>
      <c r="AA183">
        <v>34.799999999999997</v>
      </c>
      <c r="AC183">
        <v>34.4</v>
      </c>
      <c r="AE183" t="s">
        <v>70</v>
      </c>
    </row>
    <row r="184" spans="1:31" x14ac:dyDescent="0.25">
      <c r="A184" t="s">
        <v>7</v>
      </c>
      <c r="B184">
        <v>28</v>
      </c>
      <c r="C184" t="s">
        <v>1</v>
      </c>
      <c r="D184" t="s">
        <v>60</v>
      </c>
      <c r="E184" t="s">
        <v>2</v>
      </c>
      <c r="F184" t="s">
        <v>62</v>
      </c>
      <c r="G184">
        <v>1000</v>
      </c>
      <c r="H184">
        <v>0</v>
      </c>
      <c r="I184" t="s">
        <v>3</v>
      </c>
      <c r="J184" t="s">
        <v>68</v>
      </c>
      <c r="M184">
        <v>28.1</v>
      </c>
      <c r="N184">
        <v>5.6</v>
      </c>
      <c r="O184">
        <v>672</v>
      </c>
      <c r="P184">
        <v>429</v>
      </c>
      <c r="Q184">
        <v>5</v>
      </c>
      <c r="R184">
        <v>0.5</v>
      </c>
      <c r="S184">
        <v>11.5</v>
      </c>
      <c r="T184">
        <v>12.5</v>
      </c>
      <c r="U184">
        <v>3.64</v>
      </c>
      <c r="V184">
        <v>4.99</v>
      </c>
      <c r="W184">
        <v>56.7</v>
      </c>
      <c r="X184">
        <v>45.5</v>
      </c>
      <c r="Y184">
        <v>26.8</v>
      </c>
      <c r="Z184">
        <v>56.1</v>
      </c>
      <c r="AA184">
        <v>31.6</v>
      </c>
      <c r="AB184">
        <v>27.9</v>
      </c>
      <c r="AC184">
        <v>32.5</v>
      </c>
      <c r="AD184">
        <v>35.5</v>
      </c>
      <c r="AE184" t="s">
        <v>70</v>
      </c>
    </row>
    <row r="185" spans="1:31" x14ac:dyDescent="0.25">
      <c r="A185" t="s">
        <v>8</v>
      </c>
      <c r="B185">
        <v>25</v>
      </c>
      <c r="C185" t="s">
        <v>1</v>
      </c>
      <c r="D185" t="s">
        <v>60</v>
      </c>
      <c r="E185" t="s">
        <v>2</v>
      </c>
      <c r="F185" t="s">
        <v>62</v>
      </c>
      <c r="I185" t="s">
        <v>5</v>
      </c>
      <c r="J185" t="s">
        <v>68</v>
      </c>
      <c r="K185">
        <v>0.4</v>
      </c>
      <c r="M185">
        <v>30.6</v>
      </c>
      <c r="O185">
        <v>98</v>
      </c>
      <c r="Q185">
        <v>7.9</v>
      </c>
      <c r="S185">
        <v>10.8</v>
      </c>
      <c r="U185">
        <v>4.7</v>
      </c>
      <c r="W185">
        <v>35.6</v>
      </c>
      <c r="Y185">
        <v>75.7</v>
      </c>
      <c r="AC185">
        <v>31.3</v>
      </c>
      <c r="AE185" t="s">
        <v>70</v>
      </c>
    </row>
    <row r="186" spans="1:31" x14ac:dyDescent="0.25">
      <c r="A186" t="s">
        <v>6</v>
      </c>
      <c r="B186">
        <v>28</v>
      </c>
      <c r="C186" t="s">
        <v>1</v>
      </c>
      <c r="D186" t="s">
        <v>60</v>
      </c>
      <c r="E186" t="s">
        <v>2</v>
      </c>
      <c r="F186" t="s">
        <v>62</v>
      </c>
      <c r="I186" t="s">
        <v>5</v>
      </c>
      <c r="J186" t="s">
        <v>68</v>
      </c>
      <c r="K186">
        <v>0.8</v>
      </c>
      <c r="M186">
        <v>34.9</v>
      </c>
      <c r="O186">
        <v>101</v>
      </c>
      <c r="Q186">
        <v>9.3000000000000007</v>
      </c>
      <c r="S186">
        <v>13</v>
      </c>
      <c r="U186">
        <v>5.3</v>
      </c>
      <c r="W186">
        <v>39.799999999999997</v>
      </c>
      <c r="Y186">
        <v>75.099999999999994</v>
      </c>
      <c r="AC186">
        <v>34.4</v>
      </c>
      <c r="AE186" t="s">
        <v>70</v>
      </c>
    </row>
    <row r="187" spans="1:31" x14ac:dyDescent="0.25">
      <c r="A187" t="s">
        <v>8</v>
      </c>
      <c r="B187">
        <v>26</v>
      </c>
      <c r="C187" t="s">
        <v>22</v>
      </c>
      <c r="D187" t="s">
        <v>60</v>
      </c>
      <c r="E187" t="s">
        <v>2</v>
      </c>
      <c r="F187" t="s">
        <v>62</v>
      </c>
      <c r="G187">
        <v>6000</v>
      </c>
      <c r="H187">
        <v>0</v>
      </c>
      <c r="I187" t="s">
        <v>5</v>
      </c>
      <c r="J187" t="s">
        <v>68</v>
      </c>
      <c r="M187">
        <v>42.6</v>
      </c>
      <c r="O187">
        <v>164</v>
      </c>
      <c r="Q187">
        <v>8.1</v>
      </c>
      <c r="S187">
        <v>13.5</v>
      </c>
      <c r="U187">
        <v>4.8</v>
      </c>
      <c r="W187">
        <v>32.799999999999997</v>
      </c>
      <c r="Y187">
        <v>93.1</v>
      </c>
      <c r="AA187">
        <v>25.8</v>
      </c>
      <c r="AC187">
        <v>34.4</v>
      </c>
      <c r="AE187" t="s">
        <v>70</v>
      </c>
    </row>
    <row r="188" spans="1:31" x14ac:dyDescent="0.25">
      <c r="A188" t="s">
        <v>8</v>
      </c>
      <c r="B188">
        <v>27</v>
      </c>
      <c r="C188" t="s">
        <v>22</v>
      </c>
      <c r="D188" t="s">
        <v>60</v>
      </c>
      <c r="E188" t="s">
        <v>2</v>
      </c>
      <c r="F188" t="s">
        <v>62</v>
      </c>
      <c r="G188">
        <v>6000</v>
      </c>
      <c r="H188">
        <v>0</v>
      </c>
      <c r="I188" t="s">
        <v>5</v>
      </c>
      <c r="J188" t="s">
        <v>68</v>
      </c>
      <c r="M188">
        <v>44.6</v>
      </c>
      <c r="O188">
        <v>100</v>
      </c>
      <c r="Q188">
        <v>8.1</v>
      </c>
      <c r="S188">
        <v>13.5</v>
      </c>
      <c r="U188">
        <v>4.8</v>
      </c>
      <c r="W188">
        <v>32.799999999999997</v>
      </c>
      <c r="Y188">
        <v>93.1</v>
      </c>
      <c r="AA188">
        <v>25.8</v>
      </c>
      <c r="AC188">
        <v>34.4</v>
      </c>
      <c r="AE188" t="s">
        <v>70</v>
      </c>
    </row>
    <row r="189" spans="1:31" x14ac:dyDescent="0.25">
      <c r="A189" t="s">
        <v>0</v>
      </c>
      <c r="B189">
        <v>21</v>
      </c>
      <c r="C189" t="s">
        <v>22</v>
      </c>
      <c r="D189" t="s">
        <v>60</v>
      </c>
      <c r="E189" t="s">
        <v>2</v>
      </c>
      <c r="F189" t="s">
        <v>62</v>
      </c>
      <c r="G189">
        <v>6000</v>
      </c>
      <c r="H189">
        <v>0</v>
      </c>
      <c r="I189" t="s">
        <v>5</v>
      </c>
      <c r="J189" t="s">
        <v>68</v>
      </c>
      <c r="M189">
        <v>30.3</v>
      </c>
      <c r="O189">
        <v>100</v>
      </c>
      <c r="Q189">
        <v>9.3000000000000007</v>
      </c>
      <c r="S189">
        <v>9.4</v>
      </c>
      <c r="U189">
        <v>3.6</v>
      </c>
      <c r="W189">
        <v>36.799999999999997</v>
      </c>
      <c r="Y189">
        <v>85.3</v>
      </c>
      <c r="AA189">
        <v>32.1</v>
      </c>
      <c r="AC189">
        <v>31.1</v>
      </c>
      <c r="AE189" t="s">
        <v>70</v>
      </c>
    </row>
    <row r="190" spans="1:31" x14ac:dyDescent="0.25">
      <c r="A190" t="s">
        <v>0</v>
      </c>
      <c r="B190">
        <v>24</v>
      </c>
      <c r="C190" t="s">
        <v>22</v>
      </c>
      <c r="D190" t="s">
        <v>60</v>
      </c>
      <c r="E190" t="s">
        <v>2</v>
      </c>
      <c r="F190" t="s">
        <v>62</v>
      </c>
      <c r="G190">
        <v>2000</v>
      </c>
      <c r="H190">
        <v>0</v>
      </c>
      <c r="I190" t="s">
        <v>5</v>
      </c>
      <c r="J190" t="s">
        <v>68</v>
      </c>
      <c r="M190">
        <v>22.1</v>
      </c>
      <c r="O190">
        <v>672</v>
      </c>
      <c r="Q190">
        <v>10.3</v>
      </c>
      <c r="S190">
        <v>11.8</v>
      </c>
      <c r="U190">
        <v>4.78</v>
      </c>
      <c r="W190">
        <v>48.4</v>
      </c>
      <c r="Y190">
        <v>93.4</v>
      </c>
      <c r="AA190">
        <v>34.799999999999997</v>
      </c>
      <c r="AC190">
        <v>31.4</v>
      </c>
      <c r="AE190" t="s">
        <v>70</v>
      </c>
    </row>
    <row r="191" spans="1:31" x14ac:dyDescent="0.25">
      <c r="A191" t="s">
        <v>0</v>
      </c>
      <c r="B191">
        <v>22</v>
      </c>
      <c r="C191" t="s">
        <v>22</v>
      </c>
      <c r="D191" t="s">
        <v>60</v>
      </c>
      <c r="E191" t="s">
        <v>2</v>
      </c>
      <c r="F191" t="s">
        <v>62</v>
      </c>
      <c r="G191">
        <v>0</v>
      </c>
      <c r="H191">
        <v>0</v>
      </c>
      <c r="I191" t="s">
        <v>5</v>
      </c>
      <c r="J191" t="s">
        <v>68</v>
      </c>
      <c r="M191">
        <v>21.1</v>
      </c>
      <c r="O191">
        <v>672</v>
      </c>
      <c r="Q191">
        <v>10.3</v>
      </c>
      <c r="S191">
        <v>14.8</v>
      </c>
      <c r="U191">
        <v>4.78</v>
      </c>
      <c r="W191">
        <v>48.4</v>
      </c>
      <c r="Y191">
        <v>93.4</v>
      </c>
      <c r="AA191">
        <v>34.799999999999997</v>
      </c>
      <c r="AC191">
        <v>35.200000000000003</v>
      </c>
      <c r="AE191" t="s">
        <v>70</v>
      </c>
    </row>
    <row r="192" spans="1:31" x14ac:dyDescent="0.25">
      <c r="A192" t="s">
        <v>8</v>
      </c>
      <c r="B192">
        <v>30</v>
      </c>
      <c r="C192" t="s">
        <v>22</v>
      </c>
      <c r="D192" t="s">
        <v>60</v>
      </c>
      <c r="E192" t="s">
        <v>2</v>
      </c>
      <c r="F192" t="s">
        <v>62</v>
      </c>
      <c r="G192">
        <v>0</v>
      </c>
      <c r="H192">
        <v>0</v>
      </c>
      <c r="I192" t="s">
        <v>5</v>
      </c>
      <c r="J192" t="s">
        <v>68</v>
      </c>
      <c r="K192">
        <v>0.1</v>
      </c>
      <c r="M192">
        <v>22.3</v>
      </c>
      <c r="O192">
        <v>58</v>
      </c>
      <c r="Q192">
        <v>6</v>
      </c>
      <c r="S192">
        <v>11</v>
      </c>
      <c r="U192">
        <v>4.5199999999999996</v>
      </c>
      <c r="W192">
        <v>36</v>
      </c>
      <c r="Y192">
        <v>80.2</v>
      </c>
      <c r="AA192">
        <v>26.4</v>
      </c>
      <c r="AC192">
        <v>31</v>
      </c>
      <c r="AE192" t="s">
        <v>70</v>
      </c>
    </row>
    <row r="193" spans="1:31" x14ac:dyDescent="0.25">
      <c r="A193" t="s">
        <v>0</v>
      </c>
      <c r="B193">
        <v>35</v>
      </c>
      <c r="C193" t="s">
        <v>22</v>
      </c>
      <c r="D193" t="s">
        <v>60</v>
      </c>
      <c r="E193" t="s">
        <v>2</v>
      </c>
      <c r="F193" t="s">
        <v>62</v>
      </c>
      <c r="G193">
        <v>0</v>
      </c>
      <c r="H193">
        <v>0</v>
      </c>
      <c r="I193" t="s">
        <v>5</v>
      </c>
      <c r="J193" t="s">
        <v>68</v>
      </c>
      <c r="K193">
        <v>0.1</v>
      </c>
      <c r="M193">
        <v>20.3</v>
      </c>
      <c r="O193">
        <v>62</v>
      </c>
      <c r="Q193">
        <v>6</v>
      </c>
      <c r="S193">
        <v>9</v>
      </c>
      <c r="U193">
        <v>4.5199999999999996</v>
      </c>
      <c r="W193">
        <v>36</v>
      </c>
      <c r="Y193">
        <v>80.2</v>
      </c>
      <c r="AA193">
        <v>26.4</v>
      </c>
      <c r="AC193">
        <v>31</v>
      </c>
      <c r="AE193" t="s">
        <v>70</v>
      </c>
    </row>
    <row r="194" spans="1:31" x14ac:dyDescent="0.25">
      <c r="A194" t="s">
        <v>4</v>
      </c>
      <c r="B194">
        <v>32</v>
      </c>
      <c r="C194" t="s">
        <v>22</v>
      </c>
      <c r="D194" t="s">
        <v>60</v>
      </c>
      <c r="E194" t="s">
        <v>2</v>
      </c>
      <c r="F194" t="s">
        <v>62</v>
      </c>
      <c r="G194">
        <v>600</v>
      </c>
      <c r="H194">
        <v>0</v>
      </c>
      <c r="I194" t="s">
        <v>5</v>
      </c>
      <c r="J194" t="s">
        <v>68</v>
      </c>
      <c r="M194">
        <v>46.6</v>
      </c>
      <c r="O194">
        <v>210</v>
      </c>
      <c r="Q194">
        <v>6.1</v>
      </c>
      <c r="S194">
        <v>12.6</v>
      </c>
      <c r="U194">
        <v>4.8</v>
      </c>
      <c r="W194">
        <v>44.4</v>
      </c>
      <c r="Y194">
        <v>90.4</v>
      </c>
      <c r="AA194">
        <v>31.8</v>
      </c>
      <c r="AC194">
        <v>34.4</v>
      </c>
      <c r="AE194" t="s">
        <v>70</v>
      </c>
    </row>
    <row r="195" spans="1:31" x14ac:dyDescent="0.25">
      <c r="A195" t="s">
        <v>8</v>
      </c>
      <c r="B195">
        <v>25</v>
      </c>
      <c r="C195" t="s">
        <v>22</v>
      </c>
      <c r="D195" t="s">
        <v>60</v>
      </c>
      <c r="E195" t="s">
        <v>2</v>
      </c>
      <c r="F195" t="s">
        <v>62</v>
      </c>
      <c r="G195">
        <v>0</v>
      </c>
      <c r="H195">
        <v>0</v>
      </c>
      <c r="I195" t="s">
        <v>5</v>
      </c>
      <c r="J195" t="s">
        <v>68</v>
      </c>
      <c r="M195">
        <v>6</v>
      </c>
      <c r="N195">
        <v>6</v>
      </c>
      <c r="O195">
        <v>87</v>
      </c>
      <c r="P195">
        <v>149</v>
      </c>
      <c r="Q195">
        <v>8</v>
      </c>
      <c r="R195">
        <v>8</v>
      </c>
      <c r="S195">
        <v>12.2</v>
      </c>
      <c r="T195">
        <v>12.2</v>
      </c>
      <c r="U195">
        <v>5.1100000000000003</v>
      </c>
      <c r="V195">
        <v>5.1100000000000003</v>
      </c>
      <c r="W195">
        <v>45</v>
      </c>
      <c r="X195">
        <v>45</v>
      </c>
      <c r="Y195">
        <v>99</v>
      </c>
      <c r="Z195">
        <v>99</v>
      </c>
      <c r="AA195">
        <v>34.1</v>
      </c>
      <c r="AB195">
        <v>34.1</v>
      </c>
      <c r="AC195">
        <v>36.200000000000003</v>
      </c>
      <c r="AD195">
        <v>36.200000000000003</v>
      </c>
      <c r="AE195" t="s">
        <v>70</v>
      </c>
    </row>
    <row r="196" spans="1:31" x14ac:dyDescent="0.25">
      <c r="A196" t="s">
        <v>21</v>
      </c>
      <c r="B196">
        <v>30</v>
      </c>
      <c r="C196" t="s">
        <v>22</v>
      </c>
      <c r="D196" t="s">
        <v>60</v>
      </c>
      <c r="E196" t="s">
        <v>2</v>
      </c>
      <c r="F196" t="s">
        <v>62</v>
      </c>
      <c r="G196">
        <v>1000</v>
      </c>
      <c r="H196">
        <v>0</v>
      </c>
      <c r="I196" t="s">
        <v>3</v>
      </c>
      <c r="J196" t="s">
        <v>68</v>
      </c>
      <c r="K196">
        <v>0.1</v>
      </c>
      <c r="L196">
        <v>0.1</v>
      </c>
      <c r="M196">
        <v>34.9</v>
      </c>
      <c r="N196">
        <v>34.9</v>
      </c>
      <c r="O196">
        <v>95</v>
      </c>
      <c r="P196">
        <v>115</v>
      </c>
      <c r="Q196">
        <v>7.4</v>
      </c>
      <c r="R196">
        <v>7.4</v>
      </c>
      <c r="S196">
        <v>10</v>
      </c>
      <c r="T196">
        <v>13</v>
      </c>
      <c r="U196">
        <v>4.37</v>
      </c>
      <c r="V196">
        <v>4.37</v>
      </c>
      <c r="W196">
        <v>43.6</v>
      </c>
      <c r="X196">
        <v>43.6</v>
      </c>
      <c r="Y196">
        <v>79.099999999999994</v>
      </c>
      <c r="Z196">
        <v>79.099999999999994</v>
      </c>
      <c r="AA196">
        <v>25.8</v>
      </c>
      <c r="AB196">
        <v>25.8</v>
      </c>
      <c r="AC196">
        <v>34.4</v>
      </c>
      <c r="AD196">
        <v>34.4</v>
      </c>
      <c r="AE196" t="s">
        <v>70</v>
      </c>
    </row>
    <row r="197" spans="1:31" x14ac:dyDescent="0.25">
      <c r="A197" t="s">
        <v>6</v>
      </c>
      <c r="B197">
        <v>28</v>
      </c>
      <c r="C197" t="s">
        <v>22</v>
      </c>
      <c r="D197" t="s">
        <v>60</v>
      </c>
      <c r="E197" t="s">
        <v>2</v>
      </c>
      <c r="F197" t="s">
        <v>62</v>
      </c>
      <c r="G197">
        <v>3000</v>
      </c>
      <c r="H197">
        <v>0</v>
      </c>
      <c r="I197" t="s">
        <v>3</v>
      </c>
      <c r="J197" t="s">
        <v>68</v>
      </c>
      <c r="M197">
        <v>5.0999999999999996</v>
      </c>
      <c r="N197">
        <v>5.0999999999999996</v>
      </c>
      <c r="O197">
        <v>99</v>
      </c>
      <c r="P197">
        <v>110</v>
      </c>
      <c r="Q197">
        <v>7.1</v>
      </c>
      <c r="R197">
        <v>7.1</v>
      </c>
      <c r="S197">
        <v>9.9</v>
      </c>
      <c r="T197">
        <v>11.9</v>
      </c>
      <c r="U197">
        <v>5.1100000000000003</v>
      </c>
      <c r="V197">
        <v>5.1100000000000003</v>
      </c>
      <c r="W197">
        <v>48.5</v>
      </c>
      <c r="X197">
        <v>48.5</v>
      </c>
      <c r="Y197">
        <v>98.7</v>
      </c>
      <c r="Z197">
        <v>98.7</v>
      </c>
      <c r="AA197">
        <v>35.1</v>
      </c>
      <c r="AB197">
        <v>35.1</v>
      </c>
      <c r="AC197">
        <v>38.700000000000003</v>
      </c>
      <c r="AD197">
        <v>38.700000000000003</v>
      </c>
      <c r="AE197" t="s">
        <v>70</v>
      </c>
    </row>
    <row r="198" spans="1:31" x14ac:dyDescent="0.25">
      <c r="A198" t="s">
        <v>18</v>
      </c>
      <c r="B198">
        <v>30</v>
      </c>
      <c r="C198" t="s">
        <v>22</v>
      </c>
      <c r="D198" t="s">
        <v>60</v>
      </c>
      <c r="E198" t="s">
        <v>2</v>
      </c>
      <c r="F198" t="s">
        <v>62</v>
      </c>
      <c r="G198">
        <v>1000</v>
      </c>
      <c r="H198">
        <v>0</v>
      </c>
      <c r="I198" t="s">
        <v>5</v>
      </c>
      <c r="J198" t="s">
        <v>68</v>
      </c>
      <c r="M198">
        <v>28.16</v>
      </c>
      <c r="N198">
        <v>1.9</v>
      </c>
      <c r="O198">
        <v>100</v>
      </c>
      <c r="P198">
        <v>200</v>
      </c>
      <c r="Q198">
        <v>6</v>
      </c>
      <c r="R198">
        <v>0.9</v>
      </c>
      <c r="S198">
        <v>9</v>
      </c>
      <c r="T198">
        <v>11</v>
      </c>
      <c r="U198">
        <v>4.9000000000000004</v>
      </c>
      <c r="V198">
        <v>5.0999999999999996</v>
      </c>
      <c r="W198">
        <v>36.5</v>
      </c>
      <c r="X198">
        <v>40.700000000000003</v>
      </c>
      <c r="Y198">
        <v>83.2</v>
      </c>
      <c r="Z198">
        <v>95.1</v>
      </c>
      <c r="AA198">
        <v>27.5</v>
      </c>
      <c r="AB198">
        <v>23</v>
      </c>
      <c r="AC198">
        <v>33.799999999999997</v>
      </c>
      <c r="AD198">
        <v>35.6</v>
      </c>
      <c r="AE198" t="s">
        <v>70</v>
      </c>
    </row>
    <row r="199" spans="1:31" x14ac:dyDescent="0.25">
      <c r="A199" t="s">
        <v>11</v>
      </c>
      <c r="B199">
        <v>32</v>
      </c>
      <c r="C199" t="s">
        <v>22</v>
      </c>
      <c r="D199" t="s">
        <v>60</v>
      </c>
      <c r="E199" t="s">
        <v>2</v>
      </c>
      <c r="F199" t="s">
        <v>62</v>
      </c>
      <c r="G199">
        <v>600</v>
      </c>
      <c r="H199">
        <v>0</v>
      </c>
      <c r="I199" t="s">
        <v>5</v>
      </c>
      <c r="J199" t="s">
        <v>68</v>
      </c>
      <c r="M199">
        <v>46.6</v>
      </c>
      <c r="N199">
        <v>14</v>
      </c>
      <c r="O199">
        <v>210</v>
      </c>
      <c r="P199">
        <v>350</v>
      </c>
      <c r="Q199">
        <v>6.1</v>
      </c>
      <c r="R199">
        <v>4.0999999999999996</v>
      </c>
      <c r="S199">
        <v>12.6</v>
      </c>
      <c r="T199">
        <v>13</v>
      </c>
      <c r="U199">
        <v>4.8</v>
      </c>
      <c r="V199">
        <v>3.12</v>
      </c>
      <c r="W199">
        <v>44.4</v>
      </c>
      <c r="X199">
        <v>45.7</v>
      </c>
      <c r="Y199">
        <v>90.4</v>
      </c>
      <c r="Z199">
        <v>99.6</v>
      </c>
      <c r="AA199">
        <v>31.8</v>
      </c>
      <c r="AB199">
        <v>32.6</v>
      </c>
      <c r="AC199">
        <v>34.4</v>
      </c>
      <c r="AD199">
        <v>35.6</v>
      </c>
      <c r="AE199" t="s">
        <v>70</v>
      </c>
    </row>
    <row r="200" spans="1:31" x14ac:dyDescent="0.25">
      <c r="A200" t="s">
        <v>8</v>
      </c>
      <c r="B200">
        <v>30</v>
      </c>
      <c r="C200" t="s">
        <v>22</v>
      </c>
      <c r="D200" t="s">
        <v>60</v>
      </c>
      <c r="E200" t="s">
        <v>2</v>
      </c>
      <c r="F200" t="s">
        <v>62</v>
      </c>
      <c r="G200">
        <v>2000</v>
      </c>
      <c r="I200" t="s">
        <v>5</v>
      </c>
      <c r="J200" t="s">
        <v>68</v>
      </c>
      <c r="K200">
        <v>0.1</v>
      </c>
      <c r="M200">
        <v>22.3</v>
      </c>
      <c r="O200">
        <v>58</v>
      </c>
      <c r="Q200">
        <v>6</v>
      </c>
      <c r="S200">
        <v>11</v>
      </c>
      <c r="U200">
        <v>4.5199999999999996</v>
      </c>
      <c r="W200">
        <v>36</v>
      </c>
      <c r="Y200">
        <v>80.2</v>
      </c>
      <c r="AC200">
        <v>31</v>
      </c>
      <c r="AE200" t="s">
        <v>70</v>
      </c>
    </row>
    <row r="201" spans="1:31" x14ac:dyDescent="0.25">
      <c r="A201" t="s">
        <v>6</v>
      </c>
      <c r="B201">
        <v>36</v>
      </c>
      <c r="C201" t="s">
        <v>1</v>
      </c>
      <c r="D201" t="s">
        <v>60</v>
      </c>
      <c r="E201" t="s">
        <v>2</v>
      </c>
      <c r="F201" t="s">
        <v>63</v>
      </c>
      <c r="G201">
        <v>2000</v>
      </c>
      <c r="H201">
        <v>0</v>
      </c>
      <c r="I201" t="s">
        <v>5</v>
      </c>
      <c r="J201" t="s">
        <v>68</v>
      </c>
      <c r="M201">
        <v>28</v>
      </c>
      <c r="N201">
        <v>28</v>
      </c>
      <c r="O201">
        <v>150</v>
      </c>
      <c r="P201">
        <v>147.30000000000001</v>
      </c>
      <c r="Q201">
        <v>6.1</v>
      </c>
      <c r="R201">
        <v>6.1</v>
      </c>
      <c r="S201">
        <v>12.6</v>
      </c>
      <c r="T201">
        <v>12.6</v>
      </c>
      <c r="U201">
        <v>4.0999999999999996</v>
      </c>
      <c r="V201">
        <v>4.0999999999999996</v>
      </c>
      <c r="W201">
        <v>44</v>
      </c>
      <c r="X201">
        <v>44</v>
      </c>
      <c r="Y201">
        <v>96.5</v>
      </c>
      <c r="Z201">
        <v>96.5</v>
      </c>
      <c r="AA201">
        <v>36</v>
      </c>
      <c r="AB201">
        <v>36</v>
      </c>
      <c r="AC201">
        <v>37.5</v>
      </c>
      <c r="AD201">
        <v>37.5</v>
      </c>
      <c r="AE201" t="s">
        <v>70</v>
      </c>
    </row>
    <row r="202" spans="1:31" x14ac:dyDescent="0.25">
      <c r="A202" t="s">
        <v>0</v>
      </c>
      <c r="B202">
        <v>36</v>
      </c>
      <c r="C202" t="s">
        <v>1</v>
      </c>
      <c r="D202" t="s">
        <v>60</v>
      </c>
      <c r="E202" t="s">
        <v>2</v>
      </c>
      <c r="F202" t="s">
        <v>63</v>
      </c>
      <c r="G202">
        <v>1000</v>
      </c>
      <c r="H202">
        <v>0</v>
      </c>
      <c r="I202" t="s">
        <v>3</v>
      </c>
      <c r="J202" t="s">
        <v>68</v>
      </c>
      <c r="M202">
        <v>24.6</v>
      </c>
      <c r="N202">
        <v>12.1</v>
      </c>
      <c r="O202">
        <v>152</v>
      </c>
      <c r="P202">
        <v>273</v>
      </c>
      <c r="Q202">
        <v>5.0999999999999996</v>
      </c>
      <c r="R202">
        <v>1.4</v>
      </c>
      <c r="S202">
        <v>13.4</v>
      </c>
      <c r="T202">
        <v>13.6</v>
      </c>
      <c r="U202">
        <v>5.16</v>
      </c>
      <c r="V202">
        <v>5.9</v>
      </c>
      <c r="W202">
        <v>38.6</v>
      </c>
      <c r="X202">
        <v>44.7</v>
      </c>
      <c r="Y202">
        <v>33</v>
      </c>
      <c r="Z202">
        <v>76.400000000000006</v>
      </c>
      <c r="AA202">
        <v>32.299999999999997</v>
      </c>
      <c r="AB202">
        <v>30.5</v>
      </c>
      <c r="AC202">
        <v>34.700000000000003</v>
      </c>
      <c r="AD202">
        <v>33.799999999999997</v>
      </c>
      <c r="AE202" t="s">
        <v>70</v>
      </c>
    </row>
    <row r="203" spans="1:31" x14ac:dyDescent="0.25">
      <c r="A203" t="s">
        <v>6</v>
      </c>
      <c r="B203">
        <v>36</v>
      </c>
      <c r="C203" t="s">
        <v>1</v>
      </c>
      <c r="D203" t="s">
        <v>60</v>
      </c>
      <c r="E203" t="s">
        <v>2</v>
      </c>
      <c r="F203" t="s">
        <v>63</v>
      </c>
      <c r="G203">
        <v>2000</v>
      </c>
      <c r="H203">
        <v>0</v>
      </c>
      <c r="I203" t="s">
        <v>5</v>
      </c>
      <c r="J203" t="s">
        <v>68</v>
      </c>
      <c r="M203">
        <v>28</v>
      </c>
      <c r="N203">
        <v>28</v>
      </c>
      <c r="O203">
        <v>150</v>
      </c>
      <c r="P203">
        <v>147</v>
      </c>
      <c r="Q203">
        <v>6</v>
      </c>
      <c r="R203">
        <v>6</v>
      </c>
      <c r="S203">
        <v>12</v>
      </c>
      <c r="T203">
        <v>12.8</v>
      </c>
      <c r="U203">
        <v>4</v>
      </c>
      <c r="V203">
        <v>4.55</v>
      </c>
      <c r="W203">
        <v>44.6</v>
      </c>
      <c r="X203">
        <v>45.9</v>
      </c>
      <c r="Y203">
        <v>96.7</v>
      </c>
      <c r="Z203">
        <v>87.5</v>
      </c>
      <c r="AA203">
        <v>36</v>
      </c>
      <c r="AB203">
        <v>26</v>
      </c>
      <c r="AC203">
        <v>29.9</v>
      </c>
      <c r="AD203">
        <v>34.799999999999997</v>
      </c>
      <c r="AE203" t="s">
        <v>70</v>
      </c>
    </row>
    <row r="204" spans="1:31" x14ac:dyDescent="0.25">
      <c r="A204" t="s">
        <v>10</v>
      </c>
      <c r="B204">
        <v>33</v>
      </c>
      <c r="C204" t="s">
        <v>22</v>
      </c>
      <c r="D204" t="s">
        <v>60</v>
      </c>
      <c r="E204" t="s">
        <v>2</v>
      </c>
      <c r="F204" t="s">
        <v>63</v>
      </c>
      <c r="G204">
        <v>2000</v>
      </c>
      <c r="H204">
        <v>0</v>
      </c>
      <c r="I204" t="s">
        <v>3</v>
      </c>
      <c r="J204" t="s">
        <v>68</v>
      </c>
      <c r="M204">
        <v>1.3</v>
      </c>
      <c r="N204">
        <v>2.1</v>
      </c>
      <c r="O204">
        <v>142</v>
      </c>
      <c r="P204">
        <v>199</v>
      </c>
      <c r="Q204">
        <v>6</v>
      </c>
      <c r="R204">
        <v>0.4</v>
      </c>
      <c r="S204">
        <v>8.8000000000000007</v>
      </c>
      <c r="T204">
        <v>11.8</v>
      </c>
      <c r="U204">
        <v>2</v>
      </c>
      <c r="V204">
        <v>3.99</v>
      </c>
      <c r="W204">
        <v>24.1</v>
      </c>
      <c r="X204">
        <v>39.5</v>
      </c>
      <c r="Y204">
        <v>80.099999999999994</v>
      </c>
      <c r="Z204">
        <v>89.5</v>
      </c>
      <c r="AA204">
        <v>29.2</v>
      </c>
      <c r="AB204">
        <v>33.4</v>
      </c>
      <c r="AC204">
        <v>36.5</v>
      </c>
      <c r="AD204">
        <v>33.200000000000003</v>
      </c>
      <c r="AE204" t="s">
        <v>70</v>
      </c>
    </row>
    <row r="205" spans="1:31" x14ac:dyDescent="0.25">
      <c r="A205" t="s">
        <v>0</v>
      </c>
      <c r="B205">
        <v>22</v>
      </c>
      <c r="C205" t="s">
        <v>1</v>
      </c>
      <c r="D205" t="s">
        <v>60</v>
      </c>
      <c r="E205" t="s">
        <v>2</v>
      </c>
      <c r="F205" t="s">
        <v>64</v>
      </c>
      <c r="G205">
        <v>6000</v>
      </c>
      <c r="H205">
        <v>0</v>
      </c>
      <c r="I205" t="s">
        <v>5</v>
      </c>
      <c r="J205" t="s">
        <v>68</v>
      </c>
      <c r="M205">
        <v>46.6</v>
      </c>
      <c r="O205">
        <v>210</v>
      </c>
      <c r="Q205">
        <v>6.1</v>
      </c>
      <c r="S205">
        <v>10.199999999999999</v>
      </c>
      <c r="U205">
        <v>4.8</v>
      </c>
      <c r="W205">
        <v>34.200000000000003</v>
      </c>
      <c r="Y205">
        <v>90.4</v>
      </c>
      <c r="AA205">
        <v>31.8</v>
      </c>
      <c r="AC205">
        <v>34.4</v>
      </c>
      <c r="AE205" t="s">
        <v>70</v>
      </c>
    </row>
    <row r="206" spans="1:31" x14ac:dyDescent="0.25">
      <c r="A206" t="s">
        <v>8</v>
      </c>
      <c r="B206">
        <v>21</v>
      </c>
      <c r="C206" t="s">
        <v>1</v>
      </c>
      <c r="D206" t="s">
        <v>60</v>
      </c>
      <c r="E206" t="s">
        <v>2</v>
      </c>
      <c r="F206" t="s">
        <v>64</v>
      </c>
      <c r="G206">
        <v>4000</v>
      </c>
      <c r="H206">
        <v>0</v>
      </c>
      <c r="I206" t="s">
        <v>5</v>
      </c>
      <c r="J206" t="s">
        <v>68</v>
      </c>
      <c r="M206">
        <v>41.9</v>
      </c>
      <c r="O206">
        <v>99</v>
      </c>
      <c r="Q206">
        <v>19.3</v>
      </c>
      <c r="S206">
        <v>6.6</v>
      </c>
      <c r="U206">
        <v>3.26</v>
      </c>
      <c r="W206">
        <v>36.799999999999997</v>
      </c>
      <c r="Y206">
        <v>93.1</v>
      </c>
      <c r="AA206">
        <v>25.8</v>
      </c>
      <c r="AC206">
        <v>34.4</v>
      </c>
      <c r="AE206" t="s">
        <v>70</v>
      </c>
    </row>
    <row r="207" spans="1:31" x14ac:dyDescent="0.25">
      <c r="A207" t="s">
        <v>6</v>
      </c>
      <c r="B207">
        <v>19</v>
      </c>
      <c r="C207" t="s">
        <v>1</v>
      </c>
      <c r="D207" t="s">
        <v>60</v>
      </c>
      <c r="E207" t="s">
        <v>2</v>
      </c>
      <c r="F207" t="s">
        <v>64</v>
      </c>
      <c r="G207">
        <v>0</v>
      </c>
      <c r="H207">
        <v>0</v>
      </c>
      <c r="I207" t="s">
        <v>5</v>
      </c>
      <c r="J207" t="s">
        <v>68</v>
      </c>
      <c r="M207">
        <v>5.0999999999999996</v>
      </c>
      <c r="O207">
        <v>147</v>
      </c>
      <c r="Q207">
        <v>7.1</v>
      </c>
      <c r="S207">
        <v>14</v>
      </c>
      <c r="U207">
        <v>5.7</v>
      </c>
      <c r="W207">
        <v>42.5</v>
      </c>
      <c r="Y207">
        <v>84.6</v>
      </c>
      <c r="AA207">
        <v>30.5</v>
      </c>
      <c r="AC207">
        <v>33.700000000000003</v>
      </c>
      <c r="AE207" t="s">
        <v>70</v>
      </c>
    </row>
    <row r="208" spans="1:31" x14ac:dyDescent="0.25">
      <c r="A208" t="s">
        <v>0</v>
      </c>
      <c r="B208">
        <v>22</v>
      </c>
      <c r="C208" t="s">
        <v>1</v>
      </c>
      <c r="D208" t="s">
        <v>60</v>
      </c>
      <c r="E208" t="s">
        <v>2</v>
      </c>
      <c r="F208" t="s">
        <v>64</v>
      </c>
      <c r="G208">
        <v>3000</v>
      </c>
      <c r="H208">
        <v>1000</v>
      </c>
      <c r="I208" t="s">
        <v>5</v>
      </c>
      <c r="J208" t="s">
        <v>68</v>
      </c>
      <c r="M208">
        <v>26.1</v>
      </c>
      <c r="N208">
        <v>24.1</v>
      </c>
      <c r="O208">
        <v>30</v>
      </c>
      <c r="P208">
        <v>60</v>
      </c>
      <c r="Q208">
        <v>5.0999999999999996</v>
      </c>
      <c r="R208">
        <v>5.0999999999999996</v>
      </c>
      <c r="S208">
        <v>4</v>
      </c>
      <c r="T208">
        <v>10.199999999999999</v>
      </c>
      <c r="U208">
        <v>1.26</v>
      </c>
      <c r="V208">
        <v>1.26</v>
      </c>
      <c r="W208">
        <v>30.5</v>
      </c>
      <c r="X208">
        <v>33.200000000000003</v>
      </c>
      <c r="Y208">
        <v>30.5</v>
      </c>
      <c r="Z208">
        <v>33.200000000000003</v>
      </c>
      <c r="AA208">
        <v>79.7</v>
      </c>
      <c r="AC208">
        <v>31.7</v>
      </c>
      <c r="AD208">
        <v>31.9</v>
      </c>
      <c r="AE208" t="s">
        <v>70</v>
      </c>
    </row>
    <row r="209" spans="1:31" x14ac:dyDescent="0.25">
      <c r="A209" t="s">
        <v>8</v>
      </c>
      <c r="B209">
        <v>21</v>
      </c>
      <c r="C209" t="s">
        <v>1</v>
      </c>
      <c r="D209" t="s">
        <v>60</v>
      </c>
      <c r="E209" t="s">
        <v>2</v>
      </c>
      <c r="F209" t="s">
        <v>64</v>
      </c>
      <c r="G209">
        <v>6000</v>
      </c>
      <c r="H209">
        <v>0</v>
      </c>
      <c r="I209" t="s">
        <v>5</v>
      </c>
      <c r="J209" t="s">
        <v>68</v>
      </c>
      <c r="M209">
        <v>39.9</v>
      </c>
      <c r="O209">
        <v>98</v>
      </c>
      <c r="Q209">
        <v>7.1</v>
      </c>
      <c r="S209">
        <v>13.3</v>
      </c>
      <c r="U209">
        <v>4.8</v>
      </c>
      <c r="W209">
        <v>32.799999999999997</v>
      </c>
      <c r="Y209">
        <v>93.1</v>
      </c>
      <c r="AA209">
        <v>25.8</v>
      </c>
      <c r="AC209">
        <v>34.4</v>
      </c>
      <c r="AE209" t="s">
        <v>70</v>
      </c>
    </row>
    <row r="210" spans="1:31" x14ac:dyDescent="0.25">
      <c r="A210" t="s">
        <v>8</v>
      </c>
      <c r="B210">
        <v>19</v>
      </c>
      <c r="C210" t="s">
        <v>1</v>
      </c>
      <c r="D210" t="s">
        <v>60</v>
      </c>
      <c r="E210" t="s">
        <v>2</v>
      </c>
      <c r="F210" t="s">
        <v>64</v>
      </c>
      <c r="G210">
        <v>6000</v>
      </c>
      <c r="H210">
        <v>0</v>
      </c>
      <c r="I210" t="s">
        <v>5</v>
      </c>
      <c r="J210" t="s">
        <v>68</v>
      </c>
      <c r="M210">
        <v>34.9</v>
      </c>
      <c r="O210">
        <v>25</v>
      </c>
      <c r="Q210">
        <v>7.6</v>
      </c>
      <c r="S210">
        <v>11</v>
      </c>
      <c r="U210">
        <v>4.8</v>
      </c>
      <c r="W210">
        <v>32.799999999999997</v>
      </c>
      <c r="Y210">
        <v>93.1</v>
      </c>
      <c r="AA210">
        <v>25.8</v>
      </c>
      <c r="AC210">
        <v>34.4</v>
      </c>
      <c r="AE210" t="s">
        <v>70</v>
      </c>
    </row>
    <row r="211" spans="1:31" x14ac:dyDescent="0.25">
      <c r="A211" t="s">
        <v>0</v>
      </c>
      <c r="B211">
        <v>21</v>
      </c>
      <c r="C211" t="s">
        <v>1</v>
      </c>
      <c r="D211" t="s">
        <v>60</v>
      </c>
      <c r="E211" t="s">
        <v>2</v>
      </c>
      <c r="F211" t="s">
        <v>64</v>
      </c>
      <c r="G211">
        <v>2000</v>
      </c>
      <c r="H211">
        <v>0</v>
      </c>
      <c r="I211" t="s">
        <v>5</v>
      </c>
      <c r="J211" t="s">
        <v>68</v>
      </c>
      <c r="M211">
        <v>16.600000000000001</v>
      </c>
      <c r="O211">
        <v>102</v>
      </c>
      <c r="Q211">
        <v>10.3</v>
      </c>
      <c r="S211">
        <v>10.199999999999999</v>
      </c>
      <c r="U211">
        <v>4.78</v>
      </c>
      <c r="W211">
        <v>35.4</v>
      </c>
      <c r="Y211">
        <v>70.400000000000006</v>
      </c>
      <c r="AA211">
        <v>31.8</v>
      </c>
      <c r="AC211">
        <v>34.4</v>
      </c>
      <c r="AE211" t="s">
        <v>70</v>
      </c>
    </row>
    <row r="212" spans="1:31" x14ac:dyDescent="0.25">
      <c r="A212" t="s">
        <v>0</v>
      </c>
      <c r="B212">
        <v>27</v>
      </c>
      <c r="C212" t="s">
        <v>1</v>
      </c>
      <c r="D212" t="s">
        <v>60</v>
      </c>
      <c r="E212" t="s">
        <v>2</v>
      </c>
      <c r="F212" t="s">
        <v>64</v>
      </c>
      <c r="G212">
        <v>2000</v>
      </c>
      <c r="H212">
        <v>0</v>
      </c>
      <c r="I212" t="s">
        <v>5</v>
      </c>
      <c r="J212" t="s">
        <v>68</v>
      </c>
      <c r="M212">
        <v>16.3</v>
      </c>
      <c r="O212">
        <v>133</v>
      </c>
      <c r="Q212">
        <v>10.3</v>
      </c>
      <c r="S212">
        <v>9.6</v>
      </c>
      <c r="U212">
        <v>4.78</v>
      </c>
      <c r="W212">
        <v>48.4</v>
      </c>
      <c r="Y212">
        <v>93.4</v>
      </c>
      <c r="AA212">
        <v>34.799999999999997</v>
      </c>
      <c r="AC212">
        <v>34.4</v>
      </c>
      <c r="AE212" t="s">
        <v>70</v>
      </c>
    </row>
    <row r="213" spans="1:31" x14ac:dyDescent="0.25">
      <c r="A213" t="s">
        <v>0</v>
      </c>
      <c r="B213">
        <v>21</v>
      </c>
      <c r="C213" t="s">
        <v>1</v>
      </c>
      <c r="D213" t="s">
        <v>60</v>
      </c>
      <c r="E213" t="s">
        <v>2</v>
      </c>
      <c r="F213" t="s">
        <v>64</v>
      </c>
      <c r="G213">
        <v>2000</v>
      </c>
      <c r="H213">
        <v>0</v>
      </c>
      <c r="I213" t="s">
        <v>5</v>
      </c>
      <c r="J213" t="s">
        <v>68</v>
      </c>
      <c r="M213">
        <v>22.1</v>
      </c>
      <c r="O213">
        <v>100</v>
      </c>
      <c r="Q213">
        <v>10.3</v>
      </c>
      <c r="S213">
        <v>9.8000000000000007</v>
      </c>
      <c r="U213">
        <v>4.78</v>
      </c>
      <c r="W213">
        <v>48.4</v>
      </c>
      <c r="Y213">
        <v>87.4</v>
      </c>
      <c r="AA213">
        <v>31.8</v>
      </c>
      <c r="AC213">
        <v>31.4</v>
      </c>
      <c r="AE213" t="s">
        <v>70</v>
      </c>
    </row>
    <row r="214" spans="1:31" x14ac:dyDescent="0.25">
      <c r="A214" t="s">
        <v>0</v>
      </c>
      <c r="B214">
        <v>21</v>
      </c>
      <c r="C214" t="s">
        <v>1</v>
      </c>
      <c r="D214" t="s">
        <v>60</v>
      </c>
      <c r="E214" t="s">
        <v>2</v>
      </c>
      <c r="F214" t="s">
        <v>64</v>
      </c>
      <c r="G214">
        <v>0</v>
      </c>
      <c r="H214">
        <v>0</v>
      </c>
      <c r="I214" t="s">
        <v>5</v>
      </c>
      <c r="J214" t="s">
        <v>68</v>
      </c>
      <c r="K214">
        <v>0.1</v>
      </c>
      <c r="M214">
        <v>22.3</v>
      </c>
      <c r="O214">
        <v>55</v>
      </c>
      <c r="Q214">
        <v>6</v>
      </c>
      <c r="S214">
        <v>11.9</v>
      </c>
      <c r="U214">
        <v>4.5199999999999996</v>
      </c>
      <c r="W214">
        <v>36.700000000000003</v>
      </c>
      <c r="Y214">
        <v>80.2</v>
      </c>
      <c r="AA214">
        <v>26.5</v>
      </c>
      <c r="AC214">
        <v>31</v>
      </c>
      <c r="AE214" t="s">
        <v>70</v>
      </c>
    </row>
    <row r="215" spans="1:31" x14ac:dyDescent="0.25">
      <c r="A215" t="s">
        <v>6</v>
      </c>
      <c r="B215">
        <v>21</v>
      </c>
      <c r="C215" t="s">
        <v>1</v>
      </c>
      <c r="D215" t="s">
        <v>60</v>
      </c>
      <c r="E215" t="s">
        <v>2</v>
      </c>
      <c r="F215" t="s">
        <v>64</v>
      </c>
      <c r="G215">
        <v>0</v>
      </c>
      <c r="H215">
        <v>0</v>
      </c>
      <c r="I215" t="s">
        <v>5</v>
      </c>
      <c r="J215" t="s">
        <v>68</v>
      </c>
      <c r="K215">
        <v>0.1</v>
      </c>
      <c r="M215">
        <v>25.3</v>
      </c>
      <c r="O215">
        <v>126</v>
      </c>
      <c r="Q215">
        <v>10</v>
      </c>
      <c r="S215">
        <v>10.8</v>
      </c>
      <c r="U215">
        <v>3.1</v>
      </c>
      <c r="W215">
        <v>26.7</v>
      </c>
      <c r="Y215">
        <v>76.2</v>
      </c>
      <c r="AA215">
        <v>27.5</v>
      </c>
      <c r="AC215">
        <v>31</v>
      </c>
      <c r="AE215" t="s">
        <v>70</v>
      </c>
    </row>
    <row r="216" spans="1:31" x14ac:dyDescent="0.25">
      <c r="A216" t="s">
        <v>8</v>
      </c>
      <c r="B216">
        <v>20</v>
      </c>
      <c r="C216" t="s">
        <v>1</v>
      </c>
      <c r="D216" t="s">
        <v>60</v>
      </c>
      <c r="E216" t="s">
        <v>2</v>
      </c>
      <c r="F216" t="s">
        <v>64</v>
      </c>
      <c r="G216">
        <v>0</v>
      </c>
      <c r="H216">
        <v>0</v>
      </c>
      <c r="I216" t="s">
        <v>5</v>
      </c>
      <c r="J216" t="s">
        <v>68</v>
      </c>
      <c r="K216">
        <v>0.1</v>
      </c>
      <c r="M216">
        <v>25.3</v>
      </c>
      <c r="O216">
        <v>99</v>
      </c>
      <c r="Q216">
        <v>10</v>
      </c>
      <c r="S216">
        <v>11</v>
      </c>
      <c r="U216">
        <v>5.0999999999999996</v>
      </c>
      <c r="W216">
        <v>36.700000000000003</v>
      </c>
      <c r="Y216">
        <v>85.2</v>
      </c>
      <c r="AA216">
        <v>27.5</v>
      </c>
      <c r="AC216">
        <v>31</v>
      </c>
      <c r="AE216" t="s">
        <v>70</v>
      </c>
    </row>
    <row r="217" spans="1:31" x14ac:dyDescent="0.25">
      <c r="A217" t="s">
        <v>8</v>
      </c>
      <c r="B217">
        <v>23</v>
      </c>
      <c r="C217" t="s">
        <v>1</v>
      </c>
      <c r="D217" t="s">
        <v>60</v>
      </c>
      <c r="E217" t="s">
        <v>2</v>
      </c>
      <c r="F217" t="s">
        <v>64</v>
      </c>
      <c r="G217">
        <v>6000</v>
      </c>
      <c r="H217">
        <v>0</v>
      </c>
      <c r="I217" t="s">
        <v>5</v>
      </c>
      <c r="J217" t="s">
        <v>68</v>
      </c>
      <c r="M217">
        <v>48.9</v>
      </c>
      <c r="O217">
        <v>38</v>
      </c>
      <c r="Q217">
        <v>5.6</v>
      </c>
      <c r="S217">
        <v>10</v>
      </c>
      <c r="U217">
        <v>5.8</v>
      </c>
      <c r="W217">
        <v>40.1</v>
      </c>
      <c r="Y217">
        <v>95.1</v>
      </c>
      <c r="AA217">
        <v>32.799999999999997</v>
      </c>
      <c r="AC217">
        <v>37</v>
      </c>
      <c r="AE217" t="s">
        <v>70</v>
      </c>
    </row>
    <row r="218" spans="1:31" x14ac:dyDescent="0.25">
      <c r="A218" t="s">
        <v>0</v>
      </c>
      <c r="B218">
        <v>20</v>
      </c>
      <c r="C218" t="s">
        <v>1</v>
      </c>
      <c r="D218" t="s">
        <v>60</v>
      </c>
      <c r="E218" t="s">
        <v>2</v>
      </c>
      <c r="F218" t="s">
        <v>64</v>
      </c>
      <c r="G218">
        <v>320</v>
      </c>
      <c r="H218">
        <v>0</v>
      </c>
      <c r="I218" t="s">
        <v>5</v>
      </c>
      <c r="J218" t="s">
        <v>68</v>
      </c>
      <c r="M218">
        <v>40.6</v>
      </c>
      <c r="O218">
        <v>150</v>
      </c>
      <c r="Q218">
        <v>8.1</v>
      </c>
      <c r="S218">
        <v>9.9</v>
      </c>
      <c r="U218">
        <v>4.8</v>
      </c>
      <c r="W218">
        <v>32.799999999999997</v>
      </c>
      <c r="Y218">
        <v>90.1</v>
      </c>
      <c r="AA218">
        <v>31.8</v>
      </c>
      <c r="AC218">
        <v>35.4</v>
      </c>
      <c r="AE218" t="s">
        <v>70</v>
      </c>
    </row>
    <row r="219" spans="1:31" x14ac:dyDescent="0.25">
      <c r="A219" t="s">
        <v>7</v>
      </c>
      <c r="B219">
        <v>24</v>
      </c>
      <c r="C219" t="s">
        <v>1</v>
      </c>
      <c r="D219" t="s">
        <v>60</v>
      </c>
      <c r="E219" t="s">
        <v>2</v>
      </c>
      <c r="F219" t="s">
        <v>64</v>
      </c>
      <c r="G219">
        <v>0</v>
      </c>
      <c r="H219">
        <v>0</v>
      </c>
      <c r="I219" t="s">
        <v>5</v>
      </c>
      <c r="J219" t="s">
        <v>68</v>
      </c>
      <c r="M219">
        <v>4.0999999999999996</v>
      </c>
      <c r="O219">
        <v>115</v>
      </c>
      <c r="Q219">
        <v>8.1</v>
      </c>
      <c r="S219">
        <v>11.8</v>
      </c>
      <c r="U219">
        <v>5.1100000000000003</v>
      </c>
      <c r="W219">
        <v>34.799999999999997</v>
      </c>
      <c r="Y219">
        <v>87.7</v>
      </c>
      <c r="AA219">
        <v>30.1</v>
      </c>
      <c r="AC219">
        <v>36.6</v>
      </c>
      <c r="AE219" t="s">
        <v>70</v>
      </c>
    </row>
    <row r="220" spans="1:31" x14ac:dyDescent="0.25">
      <c r="A220" t="s">
        <v>7</v>
      </c>
      <c r="B220">
        <v>20</v>
      </c>
      <c r="C220" t="s">
        <v>1</v>
      </c>
      <c r="D220" t="s">
        <v>60</v>
      </c>
      <c r="E220" t="s">
        <v>2</v>
      </c>
      <c r="F220" t="s">
        <v>64</v>
      </c>
      <c r="G220">
        <v>0</v>
      </c>
      <c r="H220">
        <v>0</v>
      </c>
      <c r="I220" t="s">
        <v>5</v>
      </c>
      <c r="J220" t="s">
        <v>68</v>
      </c>
      <c r="K220">
        <v>0.1</v>
      </c>
      <c r="M220">
        <v>20.3</v>
      </c>
      <c r="O220">
        <v>98</v>
      </c>
      <c r="Q220">
        <v>6</v>
      </c>
      <c r="S220">
        <v>10.8</v>
      </c>
      <c r="U220">
        <v>4.09</v>
      </c>
      <c r="W220">
        <v>32.6</v>
      </c>
      <c r="Y220">
        <v>88.5</v>
      </c>
      <c r="AA220">
        <v>25.9</v>
      </c>
      <c r="AC220">
        <v>29.3</v>
      </c>
      <c r="AE220" t="s">
        <v>70</v>
      </c>
    </row>
    <row r="221" spans="1:31" x14ac:dyDescent="0.25">
      <c r="A221" t="s">
        <v>7</v>
      </c>
      <c r="B221">
        <v>21</v>
      </c>
      <c r="C221" t="s">
        <v>1</v>
      </c>
      <c r="D221" t="s">
        <v>60</v>
      </c>
      <c r="E221" t="s">
        <v>2</v>
      </c>
      <c r="F221" t="s">
        <v>64</v>
      </c>
      <c r="G221">
        <v>0</v>
      </c>
      <c r="H221">
        <v>0</v>
      </c>
      <c r="I221" t="s">
        <v>5</v>
      </c>
      <c r="J221" t="s">
        <v>68</v>
      </c>
      <c r="K221">
        <v>0.1</v>
      </c>
      <c r="M221">
        <v>28.6</v>
      </c>
      <c r="O221">
        <v>100</v>
      </c>
      <c r="Q221">
        <v>10</v>
      </c>
      <c r="S221">
        <v>9.76</v>
      </c>
      <c r="U221">
        <v>5.16</v>
      </c>
      <c r="W221">
        <v>36.5</v>
      </c>
      <c r="Y221">
        <v>85.7</v>
      </c>
      <c r="AA221">
        <v>27.8</v>
      </c>
      <c r="AC221">
        <v>35</v>
      </c>
      <c r="AE221" t="s">
        <v>70</v>
      </c>
    </row>
    <row r="222" spans="1:31" x14ac:dyDescent="0.25">
      <c r="A222" t="s">
        <v>6</v>
      </c>
      <c r="B222">
        <v>20</v>
      </c>
      <c r="C222" t="s">
        <v>1</v>
      </c>
      <c r="D222" t="s">
        <v>60</v>
      </c>
      <c r="E222" t="s">
        <v>2</v>
      </c>
      <c r="F222" t="s">
        <v>64</v>
      </c>
      <c r="I222" t="s">
        <v>5</v>
      </c>
      <c r="J222" t="s">
        <v>68</v>
      </c>
      <c r="AE222" t="s">
        <v>70</v>
      </c>
    </row>
    <row r="223" spans="1:31" x14ac:dyDescent="0.25">
      <c r="A223" t="s">
        <v>4</v>
      </c>
      <c r="B223">
        <v>22</v>
      </c>
      <c r="C223" t="s">
        <v>1</v>
      </c>
      <c r="D223" t="s">
        <v>60</v>
      </c>
      <c r="E223" t="s">
        <v>2</v>
      </c>
      <c r="F223" t="s">
        <v>64</v>
      </c>
      <c r="G223">
        <v>0</v>
      </c>
      <c r="H223">
        <v>0</v>
      </c>
      <c r="I223" t="s">
        <v>3</v>
      </c>
      <c r="J223" t="s">
        <v>68</v>
      </c>
      <c r="M223">
        <v>4.0999999999999996</v>
      </c>
      <c r="O223">
        <v>128</v>
      </c>
      <c r="Q223">
        <v>8.1</v>
      </c>
      <c r="S223">
        <v>14.8</v>
      </c>
      <c r="U223">
        <v>4.5999999999999996</v>
      </c>
      <c r="W223">
        <v>42.5</v>
      </c>
      <c r="Y223">
        <v>94.4</v>
      </c>
      <c r="AA223">
        <v>31</v>
      </c>
      <c r="AC223">
        <v>36.299999999999997</v>
      </c>
      <c r="AE223" t="s">
        <v>70</v>
      </c>
    </row>
    <row r="224" spans="1:31" x14ac:dyDescent="0.25">
      <c r="A224" t="s">
        <v>4</v>
      </c>
      <c r="B224">
        <v>20</v>
      </c>
      <c r="C224" t="s">
        <v>1</v>
      </c>
      <c r="D224" t="s">
        <v>60</v>
      </c>
      <c r="E224" t="s">
        <v>2</v>
      </c>
      <c r="F224" t="s">
        <v>64</v>
      </c>
      <c r="G224">
        <v>0</v>
      </c>
      <c r="H224">
        <v>0</v>
      </c>
      <c r="I224" t="s">
        <v>3</v>
      </c>
      <c r="J224" t="s">
        <v>68</v>
      </c>
      <c r="M224">
        <v>20.3</v>
      </c>
      <c r="O224">
        <v>87</v>
      </c>
      <c r="Q224">
        <v>8.5</v>
      </c>
      <c r="S224">
        <v>13</v>
      </c>
      <c r="U224">
        <v>5.16</v>
      </c>
      <c r="W224">
        <v>41</v>
      </c>
      <c r="Y224">
        <v>92.4</v>
      </c>
      <c r="AA224">
        <v>27.8</v>
      </c>
      <c r="AC224">
        <v>33.6</v>
      </c>
      <c r="AE224" t="s">
        <v>70</v>
      </c>
    </row>
    <row r="225" spans="1:31" x14ac:dyDescent="0.25">
      <c r="A225" t="s">
        <v>9</v>
      </c>
      <c r="B225">
        <v>20</v>
      </c>
      <c r="C225" t="s">
        <v>1</v>
      </c>
      <c r="D225" t="s">
        <v>60</v>
      </c>
      <c r="E225" t="s">
        <v>2</v>
      </c>
      <c r="F225" t="s">
        <v>64</v>
      </c>
      <c r="G225">
        <v>0</v>
      </c>
      <c r="H225">
        <v>0</v>
      </c>
      <c r="I225" t="s">
        <v>5</v>
      </c>
      <c r="J225" t="s">
        <v>68</v>
      </c>
      <c r="M225">
        <v>20.3</v>
      </c>
      <c r="O225">
        <v>200</v>
      </c>
      <c r="Q225">
        <v>8.5</v>
      </c>
      <c r="S225">
        <v>12.6</v>
      </c>
      <c r="U225">
        <v>5.16</v>
      </c>
      <c r="W225">
        <v>41</v>
      </c>
      <c r="Y225">
        <v>92.4</v>
      </c>
      <c r="AA225">
        <v>27.8</v>
      </c>
      <c r="AC225">
        <v>36.1</v>
      </c>
      <c r="AE225" t="s">
        <v>70</v>
      </c>
    </row>
    <row r="226" spans="1:31" x14ac:dyDescent="0.25">
      <c r="A226" t="s">
        <v>6</v>
      </c>
      <c r="B226">
        <v>20</v>
      </c>
      <c r="C226" t="s">
        <v>1</v>
      </c>
      <c r="D226" t="s">
        <v>60</v>
      </c>
      <c r="E226" t="s">
        <v>2</v>
      </c>
      <c r="F226" t="s">
        <v>64</v>
      </c>
      <c r="G226">
        <v>0</v>
      </c>
      <c r="H226">
        <v>0</v>
      </c>
      <c r="I226" t="s">
        <v>3</v>
      </c>
      <c r="J226" t="s">
        <v>68</v>
      </c>
      <c r="M226">
        <v>10.3</v>
      </c>
      <c r="O226">
        <v>95</v>
      </c>
      <c r="Q226">
        <v>8.5</v>
      </c>
      <c r="S226">
        <v>13</v>
      </c>
      <c r="U226">
        <v>5.16</v>
      </c>
      <c r="W226">
        <v>41</v>
      </c>
      <c r="Y226">
        <v>92.4</v>
      </c>
      <c r="AA226">
        <v>32.1</v>
      </c>
      <c r="AC226">
        <v>36.6</v>
      </c>
      <c r="AE226" t="s">
        <v>70</v>
      </c>
    </row>
    <row r="227" spans="1:31" x14ac:dyDescent="0.25">
      <c r="A227" t="s">
        <v>4</v>
      </c>
      <c r="B227">
        <v>20</v>
      </c>
      <c r="C227" t="s">
        <v>1</v>
      </c>
      <c r="D227" t="s">
        <v>60</v>
      </c>
      <c r="E227" t="s">
        <v>2</v>
      </c>
      <c r="F227" t="s">
        <v>64</v>
      </c>
      <c r="G227">
        <v>3000</v>
      </c>
      <c r="H227">
        <v>0</v>
      </c>
      <c r="I227" t="s">
        <v>3</v>
      </c>
      <c r="J227" t="s">
        <v>68</v>
      </c>
      <c r="M227">
        <v>30.1</v>
      </c>
      <c r="N227">
        <v>20.100000000000001</v>
      </c>
      <c r="O227">
        <v>80</v>
      </c>
      <c r="P227">
        <v>120</v>
      </c>
      <c r="Q227">
        <v>7.1</v>
      </c>
      <c r="R227">
        <v>7.1</v>
      </c>
      <c r="S227">
        <v>8.3000000000000007</v>
      </c>
      <c r="T227">
        <v>10.3</v>
      </c>
      <c r="U227">
        <v>5.1100000000000003</v>
      </c>
      <c r="V227">
        <v>5.1100000000000003</v>
      </c>
      <c r="W227">
        <v>58.8</v>
      </c>
      <c r="X227">
        <v>58.8</v>
      </c>
      <c r="Y227">
        <v>98.7</v>
      </c>
      <c r="Z227">
        <v>98.7</v>
      </c>
      <c r="AA227">
        <v>40.1</v>
      </c>
      <c r="AB227">
        <v>40.1</v>
      </c>
      <c r="AC227">
        <v>38.700000000000003</v>
      </c>
      <c r="AD227">
        <v>38.700000000000003</v>
      </c>
      <c r="AE227" t="s">
        <v>70</v>
      </c>
    </row>
    <row r="228" spans="1:31" x14ac:dyDescent="0.25">
      <c r="A228" t="s">
        <v>4</v>
      </c>
      <c r="B228">
        <v>23</v>
      </c>
      <c r="C228" t="s">
        <v>1</v>
      </c>
      <c r="D228" t="s">
        <v>60</v>
      </c>
      <c r="E228" t="s">
        <v>2</v>
      </c>
      <c r="F228" t="s">
        <v>64</v>
      </c>
      <c r="G228">
        <v>3000</v>
      </c>
      <c r="H228">
        <v>0</v>
      </c>
      <c r="I228" t="s">
        <v>3</v>
      </c>
      <c r="J228" t="s">
        <v>68</v>
      </c>
      <c r="M228">
        <v>5.0999999999999996</v>
      </c>
      <c r="N228">
        <v>5</v>
      </c>
      <c r="O228">
        <v>87</v>
      </c>
      <c r="P228">
        <v>128</v>
      </c>
      <c r="Q228">
        <v>7.1</v>
      </c>
      <c r="R228">
        <v>5.0999999999999996</v>
      </c>
      <c r="S228">
        <v>14.7</v>
      </c>
      <c r="T228">
        <v>14.7</v>
      </c>
      <c r="U228">
        <v>5.1100000000000003</v>
      </c>
      <c r="V228">
        <v>5.1100000000000003</v>
      </c>
      <c r="W228">
        <v>58.8</v>
      </c>
      <c r="X228">
        <v>55.8</v>
      </c>
      <c r="Y228">
        <v>98.7</v>
      </c>
      <c r="Z228">
        <v>98.5</v>
      </c>
      <c r="AA228">
        <v>40.1</v>
      </c>
      <c r="AB228">
        <v>35.1</v>
      </c>
      <c r="AC228">
        <v>38.700000000000003</v>
      </c>
      <c r="AD228">
        <v>37.700000000000003</v>
      </c>
      <c r="AE228" t="s">
        <v>70</v>
      </c>
    </row>
    <row r="229" spans="1:31" x14ac:dyDescent="0.25">
      <c r="A229" t="s">
        <v>8</v>
      </c>
      <c r="B229">
        <v>23</v>
      </c>
      <c r="C229" t="s">
        <v>1</v>
      </c>
      <c r="D229" t="s">
        <v>60</v>
      </c>
      <c r="E229" t="s">
        <v>2</v>
      </c>
      <c r="F229" t="s">
        <v>64</v>
      </c>
      <c r="G229">
        <v>0</v>
      </c>
      <c r="H229">
        <v>0</v>
      </c>
      <c r="I229" t="s">
        <v>3</v>
      </c>
      <c r="J229" t="s">
        <v>68</v>
      </c>
      <c r="K229">
        <v>0</v>
      </c>
      <c r="L229">
        <v>0</v>
      </c>
      <c r="M229">
        <v>34.9</v>
      </c>
      <c r="N229">
        <v>34.9</v>
      </c>
      <c r="O229">
        <v>98</v>
      </c>
      <c r="P229">
        <v>100</v>
      </c>
      <c r="Q229">
        <v>11.3</v>
      </c>
      <c r="R229">
        <v>11.3</v>
      </c>
      <c r="S229">
        <v>12.1</v>
      </c>
      <c r="T229">
        <v>13</v>
      </c>
      <c r="U229">
        <v>5.3</v>
      </c>
      <c r="V229">
        <v>5.3</v>
      </c>
      <c r="W229">
        <v>39.799999999999997</v>
      </c>
      <c r="X229">
        <v>39.799999999999997</v>
      </c>
      <c r="Y229">
        <v>75.099999999999994</v>
      </c>
      <c r="Z229">
        <v>75.099999999999994</v>
      </c>
      <c r="AA229">
        <v>25.8</v>
      </c>
      <c r="AB229">
        <v>25.8</v>
      </c>
      <c r="AC229">
        <v>34.4</v>
      </c>
      <c r="AD229">
        <v>34.4</v>
      </c>
      <c r="AE229" t="s">
        <v>70</v>
      </c>
    </row>
    <row r="230" spans="1:31" x14ac:dyDescent="0.25">
      <c r="A230" t="s">
        <v>0</v>
      </c>
      <c r="B230">
        <v>23</v>
      </c>
      <c r="C230" t="s">
        <v>1</v>
      </c>
      <c r="D230" t="s">
        <v>60</v>
      </c>
      <c r="E230" t="s">
        <v>2</v>
      </c>
      <c r="F230" t="s">
        <v>64</v>
      </c>
      <c r="G230">
        <v>3000</v>
      </c>
      <c r="H230">
        <v>0</v>
      </c>
      <c r="I230" t="s">
        <v>3</v>
      </c>
      <c r="J230" t="s">
        <v>68</v>
      </c>
      <c r="M230">
        <v>4</v>
      </c>
      <c r="N230">
        <v>4</v>
      </c>
      <c r="O230">
        <v>145</v>
      </c>
      <c r="P230">
        <v>149</v>
      </c>
      <c r="Q230">
        <v>8.1</v>
      </c>
      <c r="R230">
        <v>8.1</v>
      </c>
      <c r="S230">
        <v>11.8</v>
      </c>
      <c r="T230">
        <v>11.8</v>
      </c>
      <c r="U230">
        <v>4.9000000000000004</v>
      </c>
      <c r="V230">
        <v>4.9000000000000004</v>
      </c>
      <c r="W230">
        <v>42.8</v>
      </c>
      <c r="X230">
        <v>42.8</v>
      </c>
      <c r="Y230">
        <v>81.5</v>
      </c>
      <c r="Z230">
        <v>81.5</v>
      </c>
      <c r="AA230">
        <v>25.1</v>
      </c>
      <c r="AB230">
        <v>25.1</v>
      </c>
      <c r="AC230">
        <v>25.5</v>
      </c>
      <c r="AD230">
        <v>25.5</v>
      </c>
      <c r="AE230" t="s">
        <v>70</v>
      </c>
    </row>
    <row r="231" spans="1:31" x14ac:dyDescent="0.25">
      <c r="A231" t="s">
        <v>11</v>
      </c>
      <c r="B231">
        <v>26</v>
      </c>
      <c r="C231" t="s">
        <v>1</v>
      </c>
      <c r="D231" t="s">
        <v>60</v>
      </c>
      <c r="E231" t="s">
        <v>2</v>
      </c>
      <c r="F231" t="s">
        <v>64</v>
      </c>
      <c r="G231">
        <v>4000</v>
      </c>
      <c r="H231">
        <v>0</v>
      </c>
      <c r="I231" t="s">
        <v>3</v>
      </c>
      <c r="J231" t="s">
        <v>68</v>
      </c>
      <c r="M231">
        <v>39.9</v>
      </c>
      <c r="N231">
        <v>39.9</v>
      </c>
      <c r="O231">
        <v>176</v>
      </c>
      <c r="P231">
        <v>239</v>
      </c>
      <c r="Q231">
        <v>19.3</v>
      </c>
      <c r="R231">
        <v>19.3</v>
      </c>
      <c r="S231">
        <v>7.9</v>
      </c>
      <c r="T231">
        <v>11.9</v>
      </c>
      <c r="U231">
        <v>3.26</v>
      </c>
      <c r="V231">
        <v>3.26</v>
      </c>
      <c r="W231">
        <v>36.799999999999997</v>
      </c>
      <c r="X231">
        <v>36.799999999999997</v>
      </c>
      <c r="Y231">
        <v>93.1</v>
      </c>
      <c r="Z231">
        <v>93.1</v>
      </c>
      <c r="AA231">
        <v>25.8</v>
      </c>
      <c r="AB231">
        <v>25.8</v>
      </c>
      <c r="AC231">
        <v>34.4</v>
      </c>
      <c r="AD231">
        <v>33.4</v>
      </c>
      <c r="AE231" t="s">
        <v>70</v>
      </c>
    </row>
    <row r="232" spans="1:31" x14ac:dyDescent="0.25">
      <c r="A232" t="s">
        <v>12</v>
      </c>
      <c r="B232">
        <v>20</v>
      </c>
      <c r="C232" t="s">
        <v>1</v>
      </c>
      <c r="D232" t="s">
        <v>60</v>
      </c>
      <c r="E232" t="s">
        <v>2</v>
      </c>
      <c r="F232" t="s">
        <v>64</v>
      </c>
      <c r="G232">
        <v>0</v>
      </c>
      <c r="H232">
        <v>0</v>
      </c>
      <c r="I232" t="s">
        <v>5</v>
      </c>
      <c r="J232" t="s">
        <v>68</v>
      </c>
      <c r="M232">
        <v>27.2</v>
      </c>
      <c r="N232">
        <v>9.8000000000000007</v>
      </c>
      <c r="O232">
        <v>159</v>
      </c>
      <c r="P232">
        <v>200</v>
      </c>
      <c r="Q232">
        <v>5</v>
      </c>
      <c r="R232">
        <v>2</v>
      </c>
      <c r="S232">
        <v>13</v>
      </c>
      <c r="T232">
        <v>13.9</v>
      </c>
      <c r="U232">
        <v>3.48</v>
      </c>
      <c r="V232">
        <v>4</v>
      </c>
      <c r="W232">
        <v>40.5</v>
      </c>
      <c r="X232">
        <v>43</v>
      </c>
      <c r="Y232">
        <v>66.400000000000006</v>
      </c>
      <c r="Z232">
        <v>80.099999999999994</v>
      </c>
      <c r="AA232">
        <v>22</v>
      </c>
      <c r="AB232">
        <v>35.1</v>
      </c>
      <c r="AC232">
        <v>34.700000000000003</v>
      </c>
      <c r="AD232">
        <v>35.6</v>
      </c>
      <c r="AE232" t="s">
        <v>70</v>
      </c>
    </row>
    <row r="233" spans="1:31" x14ac:dyDescent="0.25">
      <c r="A233" t="s">
        <v>14</v>
      </c>
      <c r="B233">
        <v>20</v>
      </c>
      <c r="C233" t="s">
        <v>1</v>
      </c>
      <c r="D233" t="s">
        <v>60</v>
      </c>
      <c r="E233" t="s">
        <v>2</v>
      </c>
      <c r="F233" t="s">
        <v>64</v>
      </c>
      <c r="G233">
        <v>1000</v>
      </c>
      <c r="H233">
        <v>0</v>
      </c>
      <c r="I233" t="s">
        <v>5</v>
      </c>
      <c r="J233" t="s">
        <v>68</v>
      </c>
      <c r="M233">
        <v>20.3</v>
      </c>
      <c r="N233">
        <v>5.4</v>
      </c>
      <c r="O233">
        <v>200</v>
      </c>
      <c r="P233">
        <v>299</v>
      </c>
      <c r="Q233">
        <v>8.5</v>
      </c>
      <c r="R233">
        <v>1.2</v>
      </c>
      <c r="S233">
        <v>12.6</v>
      </c>
      <c r="T233">
        <v>12.9</v>
      </c>
      <c r="U233">
        <v>5.16</v>
      </c>
      <c r="V233">
        <v>3.88</v>
      </c>
      <c r="W233">
        <v>41</v>
      </c>
      <c r="X233">
        <v>44.8</v>
      </c>
      <c r="Y233">
        <v>92.4</v>
      </c>
      <c r="Z233">
        <v>86.5</v>
      </c>
      <c r="AA233">
        <v>27.8</v>
      </c>
      <c r="AB233">
        <v>28.9</v>
      </c>
      <c r="AC233">
        <v>36.1</v>
      </c>
      <c r="AD233">
        <v>32.4</v>
      </c>
      <c r="AE233" t="s">
        <v>70</v>
      </c>
    </row>
    <row r="234" spans="1:31" x14ac:dyDescent="0.25">
      <c r="A234" t="s">
        <v>7</v>
      </c>
      <c r="B234">
        <v>19</v>
      </c>
      <c r="C234" t="s">
        <v>1</v>
      </c>
      <c r="D234" t="s">
        <v>60</v>
      </c>
      <c r="E234" t="s">
        <v>2</v>
      </c>
      <c r="F234" t="s">
        <v>64</v>
      </c>
      <c r="G234">
        <v>1000</v>
      </c>
      <c r="H234">
        <v>0</v>
      </c>
      <c r="I234" t="s">
        <v>3</v>
      </c>
      <c r="J234" t="s">
        <v>68</v>
      </c>
      <c r="M234">
        <v>41.3</v>
      </c>
      <c r="N234">
        <v>9.3000000000000007</v>
      </c>
      <c r="O234">
        <v>95</v>
      </c>
      <c r="P234">
        <v>110</v>
      </c>
      <c r="Q234">
        <v>6.1</v>
      </c>
      <c r="R234">
        <v>0.3</v>
      </c>
      <c r="S234">
        <v>7.2</v>
      </c>
      <c r="T234">
        <v>10</v>
      </c>
      <c r="U234">
        <v>3.6</v>
      </c>
      <c r="V234">
        <v>4.55</v>
      </c>
      <c r="W234">
        <v>22.3</v>
      </c>
      <c r="X234">
        <v>39</v>
      </c>
      <c r="Y234">
        <v>68</v>
      </c>
      <c r="Z234">
        <v>76.3</v>
      </c>
      <c r="AA234">
        <v>22</v>
      </c>
      <c r="AB234">
        <v>32.1</v>
      </c>
      <c r="AC234">
        <v>32.299999999999997</v>
      </c>
      <c r="AD234">
        <v>32.200000000000003</v>
      </c>
      <c r="AE234" t="s">
        <v>70</v>
      </c>
    </row>
    <row r="235" spans="1:31" x14ac:dyDescent="0.25">
      <c r="A235" t="s">
        <v>0</v>
      </c>
      <c r="B235">
        <v>25</v>
      </c>
      <c r="C235" t="s">
        <v>1</v>
      </c>
      <c r="D235" t="s">
        <v>60</v>
      </c>
      <c r="E235" t="s">
        <v>2</v>
      </c>
      <c r="F235" t="s">
        <v>64</v>
      </c>
      <c r="G235">
        <v>600</v>
      </c>
      <c r="H235">
        <v>400</v>
      </c>
      <c r="I235" t="s">
        <v>5</v>
      </c>
      <c r="J235" t="s">
        <v>68</v>
      </c>
      <c r="M235">
        <v>30.3</v>
      </c>
      <c r="O235">
        <v>206</v>
      </c>
      <c r="Q235">
        <v>9.3000000000000007</v>
      </c>
      <c r="S235">
        <v>12</v>
      </c>
      <c r="U235">
        <v>4.5</v>
      </c>
      <c r="W235">
        <v>36.799999999999997</v>
      </c>
      <c r="Y235">
        <v>95.8</v>
      </c>
      <c r="AC235">
        <v>31.1</v>
      </c>
      <c r="AE235" t="s">
        <v>70</v>
      </c>
    </row>
    <row r="236" spans="1:31" x14ac:dyDescent="0.25">
      <c r="A236" t="s">
        <v>19</v>
      </c>
      <c r="B236">
        <v>24</v>
      </c>
      <c r="C236" t="s">
        <v>1</v>
      </c>
      <c r="D236" t="s">
        <v>60</v>
      </c>
      <c r="E236" t="s">
        <v>2</v>
      </c>
      <c r="F236" t="s">
        <v>64</v>
      </c>
      <c r="I236" t="s">
        <v>5</v>
      </c>
      <c r="J236" t="s">
        <v>68</v>
      </c>
      <c r="M236">
        <v>4.0999999999999996</v>
      </c>
      <c r="O236">
        <v>115</v>
      </c>
      <c r="Q236">
        <v>8.1</v>
      </c>
      <c r="S236">
        <v>11.8</v>
      </c>
      <c r="U236">
        <v>5.1100000000000003</v>
      </c>
      <c r="W236">
        <v>34.799999999999997</v>
      </c>
      <c r="Y236">
        <v>87.7</v>
      </c>
      <c r="AC236">
        <v>36.6</v>
      </c>
      <c r="AE236" t="s">
        <v>70</v>
      </c>
    </row>
    <row r="237" spans="1:31" x14ac:dyDescent="0.25">
      <c r="A237" t="s">
        <v>20</v>
      </c>
      <c r="B237">
        <v>20</v>
      </c>
      <c r="C237" t="s">
        <v>1</v>
      </c>
      <c r="D237" t="s">
        <v>60</v>
      </c>
      <c r="E237" t="s">
        <v>2</v>
      </c>
      <c r="F237" t="s">
        <v>64</v>
      </c>
      <c r="I237" t="s">
        <v>5</v>
      </c>
      <c r="J237" t="s">
        <v>68</v>
      </c>
      <c r="K237">
        <v>0.1</v>
      </c>
      <c r="M237">
        <v>20.3</v>
      </c>
      <c r="O237">
        <v>98</v>
      </c>
      <c r="Q237">
        <v>6</v>
      </c>
      <c r="S237">
        <v>10.8</v>
      </c>
      <c r="U237">
        <v>4.09</v>
      </c>
      <c r="W237">
        <v>32.6</v>
      </c>
      <c r="Y237">
        <v>88.5</v>
      </c>
      <c r="AC237">
        <v>29.3</v>
      </c>
      <c r="AE237" t="s">
        <v>70</v>
      </c>
    </row>
    <row r="238" spans="1:31" x14ac:dyDescent="0.25">
      <c r="A238" t="s">
        <v>7</v>
      </c>
      <c r="B238">
        <v>21</v>
      </c>
      <c r="C238" t="s">
        <v>1</v>
      </c>
      <c r="D238" t="s">
        <v>60</v>
      </c>
      <c r="E238" t="s">
        <v>2</v>
      </c>
      <c r="F238" t="s">
        <v>64</v>
      </c>
      <c r="I238" t="s">
        <v>5</v>
      </c>
      <c r="J238" t="s">
        <v>68</v>
      </c>
      <c r="K238">
        <v>0.1</v>
      </c>
      <c r="M238">
        <v>28.6</v>
      </c>
      <c r="O238">
        <v>100</v>
      </c>
      <c r="Q238">
        <v>10</v>
      </c>
      <c r="S238">
        <v>9.76</v>
      </c>
      <c r="U238">
        <v>5.16</v>
      </c>
      <c r="W238">
        <v>36.5</v>
      </c>
      <c r="Y238">
        <v>85.7</v>
      </c>
      <c r="AC238">
        <v>35</v>
      </c>
      <c r="AE238" t="s">
        <v>70</v>
      </c>
    </row>
    <row r="239" spans="1:31" x14ac:dyDescent="0.25">
      <c r="A239" t="s">
        <v>10</v>
      </c>
      <c r="B239">
        <v>21</v>
      </c>
      <c r="C239" t="s">
        <v>1</v>
      </c>
      <c r="D239" t="s">
        <v>60</v>
      </c>
      <c r="E239" t="s">
        <v>2</v>
      </c>
      <c r="F239" t="s">
        <v>64</v>
      </c>
      <c r="G239">
        <v>2000</v>
      </c>
      <c r="I239" t="s">
        <v>5</v>
      </c>
      <c r="J239" t="s">
        <v>68</v>
      </c>
      <c r="K239">
        <v>0.1</v>
      </c>
      <c r="M239">
        <v>25.3</v>
      </c>
      <c r="O239">
        <v>126</v>
      </c>
      <c r="Q239">
        <v>10</v>
      </c>
      <c r="S239">
        <v>10.8</v>
      </c>
      <c r="U239">
        <v>3.1</v>
      </c>
      <c r="W239">
        <v>26.7</v>
      </c>
      <c r="Y239">
        <v>76.2</v>
      </c>
      <c r="AC239">
        <v>31</v>
      </c>
      <c r="AE239" t="s">
        <v>70</v>
      </c>
    </row>
    <row r="240" spans="1:31" x14ac:dyDescent="0.25">
      <c r="A240" t="s">
        <v>21</v>
      </c>
      <c r="B240">
        <v>20</v>
      </c>
      <c r="C240" t="s">
        <v>1</v>
      </c>
      <c r="D240" t="s">
        <v>60</v>
      </c>
      <c r="E240" t="s">
        <v>2</v>
      </c>
      <c r="F240" t="s">
        <v>64</v>
      </c>
      <c r="G240">
        <v>2000</v>
      </c>
      <c r="I240" t="s">
        <v>5</v>
      </c>
      <c r="J240" t="s">
        <v>68</v>
      </c>
      <c r="K240">
        <v>0.1</v>
      </c>
      <c r="M240">
        <v>25.3</v>
      </c>
      <c r="O240">
        <v>99</v>
      </c>
      <c r="Q240">
        <v>10</v>
      </c>
      <c r="S240">
        <v>11</v>
      </c>
      <c r="U240">
        <v>5.0999999999999996</v>
      </c>
      <c r="W240">
        <v>36.700000000000003</v>
      </c>
      <c r="Y240">
        <v>85.2</v>
      </c>
      <c r="AC240">
        <v>31</v>
      </c>
      <c r="AE240" t="s">
        <v>70</v>
      </c>
    </row>
    <row r="241" spans="1:31" x14ac:dyDescent="0.25">
      <c r="A241" t="s">
        <v>0</v>
      </c>
      <c r="B241">
        <v>21</v>
      </c>
      <c r="C241" t="s">
        <v>1</v>
      </c>
      <c r="D241" t="s">
        <v>60</v>
      </c>
      <c r="E241" t="s">
        <v>2</v>
      </c>
      <c r="F241" t="s">
        <v>64</v>
      </c>
      <c r="G241">
        <v>2000</v>
      </c>
      <c r="I241" t="s">
        <v>5</v>
      </c>
      <c r="J241" t="s">
        <v>68</v>
      </c>
      <c r="K241">
        <v>0.1</v>
      </c>
      <c r="M241">
        <v>22.3</v>
      </c>
      <c r="O241">
        <v>55</v>
      </c>
      <c r="Q241">
        <v>6</v>
      </c>
      <c r="S241">
        <v>11.9</v>
      </c>
      <c r="U241">
        <v>4.5199999999999996</v>
      </c>
      <c r="W241">
        <v>36.700000000000003</v>
      </c>
      <c r="Y241">
        <v>80.2</v>
      </c>
      <c r="AC241">
        <v>31</v>
      </c>
      <c r="AE241" t="s">
        <v>70</v>
      </c>
    </row>
    <row r="242" spans="1:31" x14ac:dyDescent="0.25">
      <c r="A242" t="s">
        <v>11</v>
      </c>
      <c r="B242">
        <v>20</v>
      </c>
      <c r="C242" t="s">
        <v>1</v>
      </c>
      <c r="D242" t="s">
        <v>60</v>
      </c>
      <c r="E242" t="s">
        <v>2</v>
      </c>
      <c r="F242" t="s">
        <v>64</v>
      </c>
      <c r="G242">
        <v>320</v>
      </c>
      <c r="H242">
        <v>320</v>
      </c>
      <c r="I242" t="s">
        <v>5</v>
      </c>
      <c r="J242" t="s">
        <v>68</v>
      </c>
      <c r="M242">
        <v>40.6</v>
      </c>
      <c r="O242">
        <v>150</v>
      </c>
      <c r="Q242">
        <v>8.1</v>
      </c>
      <c r="S242">
        <v>9.9</v>
      </c>
      <c r="U242">
        <v>4.8</v>
      </c>
      <c r="W242">
        <v>32.799999999999997</v>
      </c>
      <c r="Y242">
        <v>90.1</v>
      </c>
      <c r="AC242">
        <v>35.4</v>
      </c>
      <c r="AE242" t="s">
        <v>70</v>
      </c>
    </row>
    <row r="243" spans="1:31" x14ac:dyDescent="0.25">
      <c r="A243" t="s">
        <v>6</v>
      </c>
      <c r="B243">
        <v>23</v>
      </c>
      <c r="C243" t="s">
        <v>22</v>
      </c>
      <c r="D243" t="s">
        <v>60</v>
      </c>
      <c r="E243" t="s">
        <v>2</v>
      </c>
      <c r="F243" t="s">
        <v>64</v>
      </c>
      <c r="G243">
        <v>1000</v>
      </c>
      <c r="H243">
        <v>0</v>
      </c>
      <c r="I243" t="s">
        <v>5</v>
      </c>
      <c r="J243" t="s">
        <v>68</v>
      </c>
      <c r="M243">
        <v>29.2</v>
      </c>
      <c r="O243">
        <v>90</v>
      </c>
      <c r="Q243">
        <v>6.4</v>
      </c>
      <c r="S243">
        <v>10</v>
      </c>
      <c r="U243">
        <v>3.7</v>
      </c>
      <c r="W243">
        <v>30</v>
      </c>
      <c r="Y243">
        <v>83.8</v>
      </c>
      <c r="AA243">
        <v>26</v>
      </c>
      <c r="AC243">
        <v>33.700000000000003</v>
      </c>
      <c r="AE243" t="s">
        <v>70</v>
      </c>
    </row>
    <row r="244" spans="1:31" x14ac:dyDescent="0.25">
      <c r="A244" t="s">
        <v>0</v>
      </c>
      <c r="B244">
        <v>15</v>
      </c>
      <c r="C244" t="s">
        <v>22</v>
      </c>
      <c r="D244" t="s">
        <v>60</v>
      </c>
      <c r="E244" t="s">
        <v>2</v>
      </c>
      <c r="F244" t="s">
        <v>64</v>
      </c>
      <c r="G244">
        <v>2000</v>
      </c>
      <c r="H244">
        <v>0</v>
      </c>
      <c r="I244" t="s">
        <v>5</v>
      </c>
      <c r="J244" t="s">
        <v>68</v>
      </c>
      <c r="M244">
        <v>5.0999999999999996</v>
      </c>
      <c r="N244">
        <v>5.0999999999999996</v>
      </c>
      <c r="O244">
        <v>98</v>
      </c>
      <c r="P244">
        <v>120</v>
      </c>
      <c r="Q244">
        <v>7.1</v>
      </c>
      <c r="R244">
        <v>7.1</v>
      </c>
      <c r="S244">
        <v>10.8</v>
      </c>
      <c r="T244">
        <v>11.7</v>
      </c>
      <c r="U244">
        <v>5.1100000000000003</v>
      </c>
      <c r="V244">
        <v>5.1100000000000003</v>
      </c>
      <c r="W244">
        <v>34.799999999999997</v>
      </c>
      <c r="X244">
        <v>34.799999999999997</v>
      </c>
      <c r="Y244">
        <v>87.7</v>
      </c>
      <c r="Z244">
        <v>87.7</v>
      </c>
      <c r="AA244">
        <v>30.1</v>
      </c>
      <c r="AB244">
        <v>30.1</v>
      </c>
      <c r="AC244">
        <v>38.5</v>
      </c>
      <c r="AD244">
        <v>38.5</v>
      </c>
      <c r="AE244" t="s">
        <v>70</v>
      </c>
    </row>
    <row r="245" spans="1:31" x14ac:dyDescent="0.25">
      <c r="A245" t="s">
        <v>0</v>
      </c>
      <c r="B245">
        <v>21</v>
      </c>
      <c r="C245" t="s">
        <v>22</v>
      </c>
      <c r="D245" t="s">
        <v>60</v>
      </c>
      <c r="E245" t="s">
        <v>2</v>
      </c>
      <c r="F245" t="s">
        <v>64</v>
      </c>
      <c r="G245">
        <v>320</v>
      </c>
      <c r="H245">
        <v>0</v>
      </c>
      <c r="I245" t="s">
        <v>5</v>
      </c>
      <c r="J245" t="s">
        <v>68</v>
      </c>
      <c r="M245">
        <v>44.6</v>
      </c>
      <c r="N245">
        <v>22.7</v>
      </c>
      <c r="O245">
        <v>98</v>
      </c>
      <c r="P245">
        <v>325</v>
      </c>
      <c r="Q245">
        <v>9.5</v>
      </c>
      <c r="R245">
        <v>7.5</v>
      </c>
      <c r="S245">
        <v>9.5</v>
      </c>
      <c r="T245">
        <v>12</v>
      </c>
      <c r="U245">
        <v>4.8</v>
      </c>
      <c r="V245">
        <v>4.8</v>
      </c>
      <c r="W245">
        <v>32.799999999999997</v>
      </c>
      <c r="X245">
        <v>32.799999999999997</v>
      </c>
      <c r="Y245">
        <v>93.1</v>
      </c>
      <c r="Z245">
        <v>93.1</v>
      </c>
      <c r="AA245">
        <v>25.8</v>
      </c>
      <c r="AB245">
        <v>32.5</v>
      </c>
      <c r="AC245">
        <v>34.4</v>
      </c>
      <c r="AD245">
        <v>36.200000000000003</v>
      </c>
      <c r="AE245" t="s">
        <v>70</v>
      </c>
    </row>
    <row r="246" spans="1:31" x14ac:dyDescent="0.25">
      <c r="A246" t="s">
        <v>24</v>
      </c>
      <c r="B246">
        <v>20</v>
      </c>
      <c r="C246" t="s">
        <v>22</v>
      </c>
      <c r="D246" t="s">
        <v>60</v>
      </c>
      <c r="E246" t="s">
        <v>2</v>
      </c>
      <c r="F246" t="s">
        <v>64</v>
      </c>
      <c r="G246">
        <v>6000</v>
      </c>
      <c r="H246">
        <v>0</v>
      </c>
      <c r="I246" t="s">
        <v>5</v>
      </c>
      <c r="J246" t="s">
        <v>68</v>
      </c>
      <c r="M246">
        <v>34.6</v>
      </c>
      <c r="O246">
        <v>89</v>
      </c>
      <c r="Q246">
        <v>7.9</v>
      </c>
      <c r="S246">
        <v>12.6</v>
      </c>
      <c r="U246">
        <v>4.26</v>
      </c>
      <c r="W246">
        <v>68.5</v>
      </c>
      <c r="Y246">
        <v>23.1</v>
      </c>
      <c r="AA246">
        <v>25.8</v>
      </c>
      <c r="AC246">
        <v>34.200000000000003</v>
      </c>
      <c r="AE246" t="s">
        <v>70</v>
      </c>
    </row>
    <row r="247" spans="1:31" x14ac:dyDescent="0.25">
      <c r="A247" t="s">
        <v>8</v>
      </c>
      <c r="B247">
        <v>19</v>
      </c>
      <c r="C247" t="s">
        <v>22</v>
      </c>
      <c r="D247" t="s">
        <v>60</v>
      </c>
      <c r="E247" t="s">
        <v>2</v>
      </c>
      <c r="F247" t="s">
        <v>64</v>
      </c>
      <c r="G247">
        <v>4000</v>
      </c>
      <c r="H247">
        <v>0</v>
      </c>
      <c r="I247" t="s">
        <v>5</v>
      </c>
      <c r="J247" t="s">
        <v>68</v>
      </c>
      <c r="M247">
        <v>39.9</v>
      </c>
      <c r="O247">
        <v>176</v>
      </c>
      <c r="Q247">
        <v>19.3</v>
      </c>
      <c r="S247">
        <v>9.9</v>
      </c>
      <c r="U247">
        <v>6.5</v>
      </c>
      <c r="W247">
        <v>41.8</v>
      </c>
      <c r="Y247">
        <v>93.1</v>
      </c>
      <c r="AA247">
        <v>25.8</v>
      </c>
      <c r="AC247">
        <v>34.4</v>
      </c>
      <c r="AE247" t="s">
        <v>70</v>
      </c>
    </row>
    <row r="248" spans="1:31" x14ac:dyDescent="0.25">
      <c r="A248" t="s">
        <v>24</v>
      </c>
      <c r="B248">
        <v>20</v>
      </c>
      <c r="C248" t="s">
        <v>22</v>
      </c>
      <c r="D248" t="s">
        <v>60</v>
      </c>
      <c r="E248" t="s">
        <v>2</v>
      </c>
      <c r="F248" t="s">
        <v>64</v>
      </c>
      <c r="G248">
        <v>0</v>
      </c>
      <c r="H248">
        <v>0</v>
      </c>
      <c r="I248" t="s">
        <v>5</v>
      </c>
      <c r="J248" t="s">
        <v>68</v>
      </c>
      <c r="K248">
        <v>0.1</v>
      </c>
      <c r="M248">
        <v>20.3</v>
      </c>
      <c r="O248">
        <v>285</v>
      </c>
      <c r="Q248">
        <v>6</v>
      </c>
      <c r="S248">
        <v>10.6</v>
      </c>
      <c r="U248">
        <v>4.09</v>
      </c>
      <c r="W248">
        <v>32.200000000000003</v>
      </c>
      <c r="Y248">
        <v>85.5</v>
      </c>
      <c r="AA248">
        <v>25.9</v>
      </c>
      <c r="AC248">
        <v>29.3</v>
      </c>
      <c r="AE248" t="s">
        <v>70</v>
      </c>
    </row>
    <row r="249" spans="1:31" x14ac:dyDescent="0.25">
      <c r="A249" t="s">
        <v>0</v>
      </c>
      <c r="B249">
        <v>22</v>
      </c>
      <c r="C249" t="s">
        <v>22</v>
      </c>
      <c r="D249" t="s">
        <v>60</v>
      </c>
      <c r="E249" t="s">
        <v>2</v>
      </c>
      <c r="F249" t="s">
        <v>64</v>
      </c>
      <c r="G249">
        <v>2000</v>
      </c>
      <c r="H249">
        <v>0</v>
      </c>
      <c r="I249" t="s">
        <v>5</v>
      </c>
      <c r="J249" t="s">
        <v>68</v>
      </c>
      <c r="M249">
        <v>22.1</v>
      </c>
      <c r="O249">
        <v>97</v>
      </c>
      <c r="Q249">
        <v>10.3</v>
      </c>
      <c r="S249">
        <v>10.199999999999999</v>
      </c>
      <c r="U249">
        <v>4.78</v>
      </c>
      <c r="W249">
        <v>48.4</v>
      </c>
      <c r="Y249">
        <v>93.4</v>
      </c>
      <c r="AA249">
        <v>34.799999999999997</v>
      </c>
      <c r="AC249">
        <v>31.4</v>
      </c>
      <c r="AE249" t="s">
        <v>70</v>
      </c>
    </row>
    <row r="250" spans="1:31" x14ac:dyDescent="0.25">
      <c r="A250" t="s">
        <v>0</v>
      </c>
      <c r="B250">
        <v>20</v>
      </c>
      <c r="C250" t="s">
        <v>22</v>
      </c>
      <c r="D250" t="s">
        <v>60</v>
      </c>
      <c r="E250" t="s">
        <v>2</v>
      </c>
      <c r="F250" t="s">
        <v>64</v>
      </c>
      <c r="G250">
        <v>0</v>
      </c>
      <c r="H250">
        <v>0</v>
      </c>
      <c r="I250" t="s">
        <v>5</v>
      </c>
      <c r="J250" t="s">
        <v>68</v>
      </c>
      <c r="M250">
        <v>19.8</v>
      </c>
      <c r="O250">
        <v>319</v>
      </c>
      <c r="Q250">
        <v>9.6</v>
      </c>
      <c r="S250">
        <v>3.8</v>
      </c>
      <c r="U250">
        <v>1.96</v>
      </c>
      <c r="W250">
        <v>11.4</v>
      </c>
      <c r="Y250">
        <v>58.4</v>
      </c>
      <c r="AA250">
        <v>16.8</v>
      </c>
      <c r="AC250">
        <v>29.4</v>
      </c>
      <c r="AE250" t="s">
        <v>70</v>
      </c>
    </row>
    <row r="251" spans="1:31" x14ac:dyDescent="0.25">
      <c r="A251" t="s">
        <v>8</v>
      </c>
      <c r="B251">
        <v>20</v>
      </c>
      <c r="C251" t="s">
        <v>22</v>
      </c>
      <c r="D251" t="s">
        <v>60</v>
      </c>
      <c r="E251" t="s">
        <v>2</v>
      </c>
      <c r="F251" t="s">
        <v>64</v>
      </c>
      <c r="G251">
        <v>6000</v>
      </c>
      <c r="H251">
        <v>0</v>
      </c>
      <c r="I251" t="s">
        <v>5</v>
      </c>
      <c r="J251" t="s">
        <v>68</v>
      </c>
      <c r="M251">
        <v>44.6</v>
      </c>
      <c r="O251">
        <v>150</v>
      </c>
      <c r="Q251">
        <v>8.1</v>
      </c>
      <c r="S251">
        <v>9.5</v>
      </c>
      <c r="U251">
        <v>5.24</v>
      </c>
      <c r="W251">
        <v>40.799999999999997</v>
      </c>
      <c r="Y251">
        <v>93.1</v>
      </c>
      <c r="AA251">
        <v>25.8</v>
      </c>
      <c r="AC251">
        <v>34.4</v>
      </c>
      <c r="AE251" t="s">
        <v>70</v>
      </c>
    </row>
    <row r="252" spans="1:31" x14ac:dyDescent="0.25">
      <c r="A252" t="s">
        <v>0</v>
      </c>
      <c r="B252">
        <v>25</v>
      </c>
      <c r="C252" t="s">
        <v>22</v>
      </c>
      <c r="D252" t="s">
        <v>60</v>
      </c>
      <c r="E252" t="s">
        <v>2</v>
      </c>
      <c r="F252" t="s">
        <v>64</v>
      </c>
      <c r="G252">
        <v>0</v>
      </c>
      <c r="H252">
        <v>0</v>
      </c>
      <c r="I252" t="s">
        <v>5</v>
      </c>
      <c r="J252" t="s">
        <v>68</v>
      </c>
      <c r="K252">
        <v>0.1</v>
      </c>
      <c r="M252">
        <v>25.3</v>
      </c>
      <c r="O252">
        <v>90</v>
      </c>
      <c r="Q252">
        <v>10</v>
      </c>
      <c r="S252">
        <v>6</v>
      </c>
      <c r="U252">
        <v>3.1</v>
      </c>
      <c r="W252">
        <v>26.7</v>
      </c>
      <c r="Y252">
        <v>76.2</v>
      </c>
      <c r="AA252">
        <v>27.5</v>
      </c>
      <c r="AC252">
        <v>31</v>
      </c>
      <c r="AE252" t="s">
        <v>70</v>
      </c>
    </row>
    <row r="253" spans="1:31" x14ac:dyDescent="0.25">
      <c r="A253" t="s">
        <v>0</v>
      </c>
      <c r="B253">
        <v>35</v>
      </c>
      <c r="C253" t="s">
        <v>22</v>
      </c>
      <c r="D253" t="s">
        <v>60</v>
      </c>
      <c r="E253" t="s">
        <v>2</v>
      </c>
      <c r="F253" t="s">
        <v>64</v>
      </c>
      <c r="G253">
        <v>0</v>
      </c>
      <c r="H253">
        <v>0</v>
      </c>
      <c r="I253" t="s">
        <v>5</v>
      </c>
      <c r="J253" t="s">
        <v>68</v>
      </c>
      <c r="K253">
        <v>0.1</v>
      </c>
      <c r="M253">
        <v>25.3</v>
      </c>
      <c r="O253">
        <v>98</v>
      </c>
      <c r="Q253">
        <v>10</v>
      </c>
      <c r="S253">
        <v>11.5</v>
      </c>
      <c r="U253">
        <v>4.5</v>
      </c>
      <c r="W253">
        <v>36.700000000000003</v>
      </c>
      <c r="Y253">
        <v>80.2</v>
      </c>
      <c r="AA253">
        <v>27.5</v>
      </c>
      <c r="AC253">
        <v>31</v>
      </c>
      <c r="AE253" t="s">
        <v>70</v>
      </c>
    </row>
    <row r="254" spans="1:31" x14ac:dyDescent="0.25">
      <c r="A254" t="s">
        <v>8</v>
      </c>
      <c r="B254">
        <v>23</v>
      </c>
      <c r="C254" t="s">
        <v>22</v>
      </c>
      <c r="D254" t="s">
        <v>60</v>
      </c>
      <c r="E254" t="s">
        <v>2</v>
      </c>
      <c r="F254" t="s">
        <v>64</v>
      </c>
      <c r="G254">
        <v>0</v>
      </c>
      <c r="H254">
        <v>0</v>
      </c>
      <c r="I254" t="s">
        <v>5</v>
      </c>
      <c r="J254" t="s">
        <v>68</v>
      </c>
      <c r="K254">
        <v>0.1</v>
      </c>
      <c r="M254">
        <v>25.3</v>
      </c>
      <c r="O254">
        <v>76</v>
      </c>
      <c r="Q254">
        <v>10</v>
      </c>
      <c r="S254">
        <v>8.5</v>
      </c>
      <c r="U254">
        <v>4.5</v>
      </c>
      <c r="W254">
        <v>36.700000000000003</v>
      </c>
      <c r="Y254">
        <v>80.2</v>
      </c>
      <c r="AA254">
        <v>27.5</v>
      </c>
      <c r="AC254">
        <v>31</v>
      </c>
      <c r="AE254" t="s">
        <v>70</v>
      </c>
    </row>
    <row r="255" spans="1:31" x14ac:dyDescent="0.25">
      <c r="A255" t="s">
        <v>8</v>
      </c>
      <c r="B255">
        <v>20</v>
      </c>
      <c r="C255" t="s">
        <v>22</v>
      </c>
      <c r="D255" t="s">
        <v>60</v>
      </c>
      <c r="E255" t="s">
        <v>2</v>
      </c>
      <c r="F255" t="s">
        <v>64</v>
      </c>
      <c r="G255">
        <v>200</v>
      </c>
      <c r="H255">
        <v>0</v>
      </c>
      <c r="I255" t="s">
        <v>5</v>
      </c>
      <c r="J255" t="s">
        <v>68</v>
      </c>
      <c r="M255">
        <v>33.9</v>
      </c>
      <c r="O255">
        <v>150</v>
      </c>
      <c r="Q255">
        <v>19.3</v>
      </c>
      <c r="S255">
        <v>10.5</v>
      </c>
      <c r="U255">
        <v>5.6</v>
      </c>
      <c r="W255">
        <v>36.799999999999997</v>
      </c>
      <c r="Y255">
        <v>94.5</v>
      </c>
      <c r="AA255">
        <v>25.8</v>
      </c>
      <c r="AC255">
        <v>35.4</v>
      </c>
      <c r="AE255" t="s">
        <v>70</v>
      </c>
    </row>
    <row r="256" spans="1:31" x14ac:dyDescent="0.25">
      <c r="A256" t="s">
        <v>8</v>
      </c>
      <c r="B256">
        <v>23</v>
      </c>
      <c r="C256" t="s">
        <v>22</v>
      </c>
      <c r="D256" t="s">
        <v>60</v>
      </c>
      <c r="E256" t="s">
        <v>2</v>
      </c>
      <c r="F256" t="s">
        <v>64</v>
      </c>
      <c r="G256">
        <v>600</v>
      </c>
      <c r="H256">
        <v>0</v>
      </c>
      <c r="I256" t="s">
        <v>5</v>
      </c>
      <c r="J256" t="s">
        <v>68</v>
      </c>
      <c r="M256">
        <v>21</v>
      </c>
      <c r="O256">
        <v>148</v>
      </c>
      <c r="Q256">
        <v>10.7</v>
      </c>
      <c r="S256">
        <v>14.6</v>
      </c>
      <c r="U256">
        <v>4.78</v>
      </c>
      <c r="W256">
        <v>48.4</v>
      </c>
      <c r="Y256">
        <v>93.4</v>
      </c>
      <c r="AA256">
        <v>34.799999999999997</v>
      </c>
      <c r="AC256">
        <v>35.200000000000003</v>
      </c>
      <c r="AE256" t="s">
        <v>70</v>
      </c>
    </row>
    <row r="257" spans="1:31" x14ac:dyDescent="0.25">
      <c r="A257" t="s">
        <v>8</v>
      </c>
      <c r="B257">
        <v>21</v>
      </c>
      <c r="C257" t="s">
        <v>22</v>
      </c>
      <c r="D257" t="s">
        <v>60</v>
      </c>
      <c r="E257" t="s">
        <v>2</v>
      </c>
      <c r="F257" t="s">
        <v>64</v>
      </c>
      <c r="G257">
        <v>0</v>
      </c>
      <c r="H257">
        <v>0</v>
      </c>
      <c r="I257" t="s">
        <v>5</v>
      </c>
      <c r="J257" t="s">
        <v>68</v>
      </c>
      <c r="M257">
        <v>28.9</v>
      </c>
      <c r="O257">
        <v>95</v>
      </c>
      <c r="Q257">
        <v>5.5</v>
      </c>
      <c r="S257">
        <v>10</v>
      </c>
      <c r="U257">
        <v>5.3</v>
      </c>
      <c r="W257">
        <v>39.799999999999997</v>
      </c>
      <c r="Y257">
        <v>75.099999999999994</v>
      </c>
      <c r="AA257">
        <v>27.9</v>
      </c>
      <c r="AC257">
        <v>33.4</v>
      </c>
      <c r="AE257" t="s">
        <v>70</v>
      </c>
    </row>
    <row r="258" spans="1:31" x14ac:dyDescent="0.25">
      <c r="A258" t="s">
        <v>7</v>
      </c>
      <c r="B258">
        <v>23</v>
      </c>
      <c r="C258" t="s">
        <v>22</v>
      </c>
      <c r="D258" t="s">
        <v>60</v>
      </c>
      <c r="E258" t="s">
        <v>2</v>
      </c>
      <c r="F258" t="s">
        <v>64</v>
      </c>
      <c r="G258">
        <v>600</v>
      </c>
      <c r="H258">
        <v>0</v>
      </c>
      <c r="I258" t="s">
        <v>5</v>
      </c>
      <c r="J258" t="s">
        <v>68</v>
      </c>
      <c r="M258">
        <v>30.3</v>
      </c>
      <c r="O258">
        <v>98</v>
      </c>
      <c r="Q258">
        <v>9.3000000000000007</v>
      </c>
      <c r="S258">
        <v>10.9</v>
      </c>
      <c r="U258">
        <v>4.5</v>
      </c>
      <c r="W258">
        <v>36.799999999999997</v>
      </c>
      <c r="Y258">
        <v>95.8</v>
      </c>
      <c r="AA258">
        <v>27.2</v>
      </c>
      <c r="AC258">
        <v>31.1</v>
      </c>
      <c r="AE258" t="s">
        <v>70</v>
      </c>
    </row>
    <row r="259" spans="1:31" x14ac:dyDescent="0.25">
      <c r="A259" t="s">
        <v>8</v>
      </c>
      <c r="B259">
        <v>20</v>
      </c>
      <c r="C259" t="s">
        <v>22</v>
      </c>
      <c r="D259" t="s">
        <v>60</v>
      </c>
      <c r="E259" t="s">
        <v>2</v>
      </c>
      <c r="F259" t="s">
        <v>64</v>
      </c>
      <c r="G259">
        <v>0</v>
      </c>
      <c r="H259">
        <v>0</v>
      </c>
      <c r="I259" t="s">
        <v>5</v>
      </c>
      <c r="J259" t="s">
        <v>68</v>
      </c>
      <c r="K259">
        <v>0.1</v>
      </c>
      <c r="M259">
        <v>28.6</v>
      </c>
      <c r="O259">
        <v>97</v>
      </c>
      <c r="Q259">
        <v>10</v>
      </c>
      <c r="S259">
        <v>11</v>
      </c>
      <c r="U259">
        <v>5.0999999999999996</v>
      </c>
      <c r="W259">
        <v>36.700000000000003</v>
      </c>
      <c r="Y259">
        <v>85.2</v>
      </c>
      <c r="AA259">
        <v>27.5</v>
      </c>
      <c r="AC259">
        <v>35.700000000000003</v>
      </c>
      <c r="AE259" t="s">
        <v>70</v>
      </c>
    </row>
    <row r="260" spans="1:31" x14ac:dyDescent="0.25">
      <c r="A260" t="s">
        <v>0</v>
      </c>
      <c r="B260">
        <v>19</v>
      </c>
      <c r="C260" t="s">
        <v>22</v>
      </c>
      <c r="D260" t="s">
        <v>60</v>
      </c>
      <c r="E260" t="s">
        <v>2</v>
      </c>
      <c r="F260" t="s">
        <v>64</v>
      </c>
      <c r="I260" t="s">
        <v>5</v>
      </c>
      <c r="J260" t="s">
        <v>68</v>
      </c>
      <c r="AE260" t="s">
        <v>70</v>
      </c>
    </row>
    <row r="261" spans="1:31" x14ac:dyDescent="0.25">
      <c r="A261" t="s">
        <v>0</v>
      </c>
      <c r="B261">
        <v>26</v>
      </c>
      <c r="C261" t="s">
        <v>22</v>
      </c>
      <c r="D261" t="s">
        <v>60</v>
      </c>
      <c r="E261" t="s">
        <v>2</v>
      </c>
      <c r="F261" t="s">
        <v>64</v>
      </c>
      <c r="I261" t="s">
        <v>5</v>
      </c>
      <c r="J261" t="s">
        <v>68</v>
      </c>
      <c r="AE261" t="s">
        <v>70</v>
      </c>
    </row>
    <row r="262" spans="1:31" x14ac:dyDescent="0.25">
      <c r="A262" t="s">
        <v>0</v>
      </c>
      <c r="B262">
        <v>26</v>
      </c>
      <c r="C262" t="s">
        <v>22</v>
      </c>
      <c r="D262" t="s">
        <v>60</v>
      </c>
      <c r="E262" t="s">
        <v>2</v>
      </c>
      <c r="F262" t="s">
        <v>64</v>
      </c>
      <c r="G262">
        <v>140</v>
      </c>
      <c r="H262">
        <v>0</v>
      </c>
      <c r="I262" t="s">
        <v>3</v>
      </c>
      <c r="J262" t="s">
        <v>68</v>
      </c>
      <c r="M262">
        <v>36</v>
      </c>
      <c r="O262">
        <v>147</v>
      </c>
      <c r="S262">
        <v>8.6999999999999993</v>
      </c>
      <c r="U262">
        <v>2.37</v>
      </c>
      <c r="W262">
        <v>19</v>
      </c>
      <c r="Y262">
        <v>76</v>
      </c>
      <c r="AA262">
        <v>28</v>
      </c>
      <c r="AE262" t="s">
        <v>70</v>
      </c>
    </row>
    <row r="263" spans="1:31" x14ac:dyDescent="0.25">
      <c r="A263" t="s">
        <v>11</v>
      </c>
      <c r="B263">
        <v>19</v>
      </c>
      <c r="C263" t="s">
        <v>22</v>
      </c>
      <c r="D263" t="s">
        <v>60</v>
      </c>
      <c r="E263" t="s">
        <v>2</v>
      </c>
      <c r="F263" t="s">
        <v>64</v>
      </c>
      <c r="I263" t="s">
        <v>3</v>
      </c>
      <c r="J263" t="s">
        <v>68</v>
      </c>
      <c r="M263">
        <v>31.6</v>
      </c>
      <c r="O263">
        <v>30</v>
      </c>
      <c r="Q263">
        <v>4.5999999999999996</v>
      </c>
      <c r="S263">
        <v>4.4000000000000004</v>
      </c>
      <c r="U263">
        <v>1.68</v>
      </c>
      <c r="W263">
        <v>13.2</v>
      </c>
      <c r="Y263">
        <v>78.599999999999994</v>
      </c>
      <c r="AA263">
        <v>26.2</v>
      </c>
      <c r="AC263">
        <v>33.299999999999997</v>
      </c>
      <c r="AE263" t="s">
        <v>70</v>
      </c>
    </row>
    <row r="264" spans="1:31" x14ac:dyDescent="0.25">
      <c r="A264" t="s">
        <v>6</v>
      </c>
      <c r="B264">
        <v>20</v>
      </c>
      <c r="C264" t="s">
        <v>22</v>
      </c>
      <c r="D264" t="s">
        <v>60</v>
      </c>
      <c r="E264" t="s">
        <v>2</v>
      </c>
      <c r="F264" t="s">
        <v>64</v>
      </c>
      <c r="G264">
        <v>0</v>
      </c>
      <c r="H264">
        <v>0</v>
      </c>
      <c r="I264" t="s">
        <v>5</v>
      </c>
      <c r="J264" t="s">
        <v>68</v>
      </c>
      <c r="M264">
        <v>20.3</v>
      </c>
      <c r="O264">
        <v>110</v>
      </c>
      <c r="Q264">
        <v>6</v>
      </c>
      <c r="S264">
        <v>14.2</v>
      </c>
      <c r="U264">
        <v>4.9000000000000004</v>
      </c>
      <c r="W264">
        <v>32.6</v>
      </c>
      <c r="Y264">
        <v>93.1</v>
      </c>
      <c r="AA264">
        <v>30.9</v>
      </c>
      <c r="AC264">
        <v>34.6</v>
      </c>
      <c r="AE264" t="s">
        <v>70</v>
      </c>
    </row>
    <row r="265" spans="1:31" x14ac:dyDescent="0.25">
      <c r="A265" t="s">
        <v>4</v>
      </c>
      <c r="B265">
        <v>17</v>
      </c>
      <c r="C265" t="s">
        <v>22</v>
      </c>
      <c r="D265" t="s">
        <v>60</v>
      </c>
      <c r="E265" t="s">
        <v>2</v>
      </c>
      <c r="F265" t="s">
        <v>64</v>
      </c>
      <c r="G265">
        <v>2000</v>
      </c>
      <c r="H265">
        <v>0</v>
      </c>
      <c r="I265" t="s">
        <v>3</v>
      </c>
      <c r="J265" t="s">
        <v>68</v>
      </c>
      <c r="M265">
        <v>5.0999999999999996</v>
      </c>
      <c r="N265">
        <v>5.0999999999999996</v>
      </c>
      <c r="O265">
        <v>80</v>
      </c>
      <c r="P265">
        <v>150</v>
      </c>
      <c r="Q265">
        <v>7.1</v>
      </c>
      <c r="R265">
        <v>7.1</v>
      </c>
      <c r="S265">
        <v>10</v>
      </c>
      <c r="T265">
        <v>12</v>
      </c>
      <c r="U265">
        <v>5.1100000000000003</v>
      </c>
      <c r="V265">
        <v>5.1100000000000003</v>
      </c>
      <c r="W265">
        <v>52.8</v>
      </c>
      <c r="X265">
        <v>52.8</v>
      </c>
      <c r="Y265">
        <v>98.7</v>
      </c>
      <c r="Z265">
        <v>98.7</v>
      </c>
      <c r="AA265">
        <v>35.1</v>
      </c>
      <c r="AB265">
        <v>35.1</v>
      </c>
      <c r="AC265">
        <v>38.200000000000003</v>
      </c>
      <c r="AD265">
        <v>35.1</v>
      </c>
      <c r="AE265" t="s">
        <v>70</v>
      </c>
    </row>
    <row r="266" spans="1:31" x14ac:dyDescent="0.25">
      <c r="A266" t="s">
        <v>24</v>
      </c>
      <c r="B266">
        <v>16</v>
      </c>
      <c r="C266" t="s">
        <v>22</v>
      </c>
      <c r="D266" t="s">
        <v>60</v>
      </c>
      <c r="E266" t="s">
        <v>2</v>
      </c>
      <c r="F266" t="s">
        <v>64</v>
      </c>
      <c r="G266">
        <v>2000</v>
      </c>
      <c r="H266">
        <v>0</v>
      </c>
      <c r="I266" t="s">
        <v>3</v>
      </c>
      <c r="J266" t="s">
        <v>68</v>
      </c>
      <c r="M266">
        <v>30.1</v>
      </c>
      <c r="N266">
        <v>30.1</v>
      </c>
      <c r="O266">
        <v>100</v>
      </c>
      <c r="P266">
        <v>148</v>
      </c>
      <c r="Q266">
        <v>7.1</v>
      </c>
      <c r="R266">
        <v>7.1</v>
      </c>
      <c r="S266">
        <v>12</v>
      </c>
      <c r="T266">
        <v>12</v>
      </c>
      <c r="U266">
        <v>5.1100000000000003</v>
      </c>
      <c r="V266">
        <v>5.1100000000000003</v>
      </c>
      <c r="W266">
        <v>50.8</v>
      </c>
      <c r="X266">
        <v>50.8</v>
      </c>
      <c r="Y266">
        <v>98.7</v>
      </c>
      <c r="Z266">
        <v>98.7</v>
      </c>
      <c r="AA266">
        <v>40.1</v>
      </c>
      <c r="AB266">
        <v>40.1</v>
      </c>
      <c r="AC266">
        <v>38.700000000000003</v>
      </c>
      <c r="AD266">
        <v>38.700000000000003</v>
      </c>
      <c r="AE266" t="s">
        <v>70</v>
      </c>
    </row>
    <row r="267" spans="1:31" x14ac:dyDescent="0.25">
      <c r="A267" t="s">
        <v>6</v>
      </c>
      <c r="B267">
        <v>19</v>
      </c>
      <c r="C267" t="s">
        <v>22</v>
      </c>
      <c r="D267" t="s">
        <v>60</v>
      </c>
      <c r="E267" t="s">
        <v>2</v>
      </c>
      <c r="F267" t="s">
        <v>64</v>
      </c>
      <c r="G267">
        <v>0</v>
      </c>
      <c r="H267">
        <v>0</v>
      </c>
      <c r="I267" t="s">
        <v>3</v>
      </c>
      <c r="J267" t="s">
        <v>68</v>
      </c>
      <c r="M267">
        <v>54</v>
      </c>
      <c r="N267">
        <v>5</v>
      </c>
      <c r="O267">
        <v>80</v>
      </c>
      <c r="P267">
        <v>148</v>
      </c>
      <c r="Q267">
        <v>8.1</v>
      </c>
      <c r="R267">
        <v>8.1</v>
      </c>
      <c r="S267">
        <v>12</v>
      </c>
      <c r="T267">
        <v>12.1</v>
      </c>
      <c r="U267">
        <v>5.1100000000000003</v>
      </c>
      <c r="V267">
        <v>5.1100000000000003</v>
      </c>
      <c r="W267">
        <v>45</v>
      </c>
      <c r="X267">
        <v>45</v>
      </c>
      <c r="Y267">
        <v>99</v>
      </c>
      <c r="Z267">
        <v>99</v>
      </c>
      <c r="AA267">
        <v>34.1</v>
      </c>
      <c r="AB267">
        <v>34.1</v>
      </c>
      <c r="AC267">
        <v>36.200000000000003</v>
      </c>
      <c r="AD267">
        <v>36.1</v>
      </c>
      <c r="AE267" t="s">
        <v>70</v>
      </c>
    </row>
    <row r="268" spans="1:31" x14ac:dyDescent="0.25">
      <c r="A268" t="s">
        <v>4</v>
      </c>
      <c r="B268">
        <v>23</v>
      </c>
      <c r="C268" t="s">
        <v>22</v>
      </c>
      <c r="D268" t="s">
        <v>60</v>
      </c>
      <c r="E268" t="s">
        <v>2</v>
      </c>
      <c r="F268" t="s">
        <v>64</v>
      </c>
      <c r="G268">
        <v>0</v>
      </c>
      <c r="H268">
        <v>0</v>
      </c>
      <c r="I268" t="s">
        <v>5</v>
      </c>
      <c r="J268" t="s">
        <v>68</v>
      </c>
      <c r="M268">
        <v>5.3</v>
      </c>
      <c r="N268">
        <v>21.9</v>
      </c>
      <c r="O268">
        <v>97</v>
      </c>
      <c r="P268">
        <v>100</v>
      </c>
      <c r="Q268">
        <v>7</v>
      </c>
      <c r="R268">
        <v>10</v>
      </c>
      <c r="S268">
        <v>14</v>
      </c>
      <c r="T268">
        <v>12.7</v>
      </c>
      <c r="U268">
        <v>5.7</v>
      </c>
      <c r="V268">
        <v>5.16</v>
      </c>
      <c r="W268">
        <v>42.5</v>
      </c>
      <c r="X268">
        <v>36.5</v>
      </c>
      <c r="Y268">
        <v>84.6</v>
      </c>
      <c r="Z268">
        <v>85.7</v>
      </c>
      <c r="AA268">
        <v>30.5</v>
      </c>
      <c r="AB268">
        <v>27.8</v>
      </c>
      <c r="AC268">
        <v>11.2</v>
      </c>
      <c r="AD268">
        <v>6.9</v>
      </c>
      <c r="AE268" t="s">
        <v>70</v>
      </c>
    </row>
    <row r="269" spans="1:31" x14ac:dyDescent="0.25">
      <c r="A269" t="s">
        <v>6</v>
      </c>
      <c r="B269">
        <v>22</v>
      </c>
      <c r="C269" t="s">
        <v>22</v>
      </c>
      <c r="D269" t="s">
        <v>60</v>
      </c>
      <c r="E269" t="s">
        <v>2</v>
      </c>
      <c r="F269" t="s">
        <v>64</v>
      </c>
      <c r="G269">
        <v>6000</v>
      </c>
      <c r="H269">
        <v>0</v>
      </c>
      <c r="I269" t="s">
        <v>5</v>
      </c>
      <c r="J269" t="s">
        <v>68</v>
      </c>
      <c r="M269">
        <v>44.6</v>
      </c>
      <c r="N269">
        <v>10</v>
      </c>
      <c r="O269">
        <v>200</v>
      </c>
      <c r="P269">
        <v>349</v>
      </c>
      <c r="Q269">
        <v>8.1</v>
      </c>
      <c r="R269">
        <v>8.1</v>
      </c>
      <c r="S269">
        <v>10.1</v>
      </c>
      <c r="T269">
        <v>11.5</v>
      </c>
      <c r="U269">
        <v>5.24</v>
      </c>
      <c r="V269">
        <v>5.24</v>
      </c>
      <c r="W269">
        <v>40.799999999999997</v>
      </c>
      <c r="X269">
        <v>40.799999999999997</v>
      </c>
      <c r="Y269">
        <v>93.1</v>
      </c>
      <c r="Z269">
        <v>93.1</v>
      </c>
      <c r="AA269">
        <v>25.8</v>
      </c>
      <c r="AB269">
        <v>25.8</v>
      </c>
      <c r="AC269">
        <v>34.4</v>
      </c>
      <c r="AD269">
        <v>34.4</v>
      </c>
      <c r="AE269" t="s">
        <v>70</v>
      </c>
    </row>
    <row r="270" spans="1:31" x14ac:dyDescent="0.25">
      <c r="A270" t="s">
        <v>4</v>
      </c>
      <c r="B270">
        <v>20</v>
      </c>
      <c r="C270" t="s">
        <v>22</v>
      </c>
      <c r="D270" t="s">
        <v>60</v>
      </c>
      <c r="E270" t="s">
        <v>2</v>
      </c>
      <c r="F270" t="s">
        <v>64</v>
      </c>
      <c r="G270">
        <v>0</v>
      </c>
      <c r="H270">
        <v>0</v>
      </c>
      <c r="I270" t="s">
        <v>5</v>
      </c>
      <c r="J270" t="s">
        <v>68</v>
      </c>
      <c r="M270">
        <v>23.5</v>
      </c>
      <c r="N270">
        <v>28.9</v>
      </c>
      <c r="O270">
        <v>99</v>
      </c>
      <c r="P270">
        <v>95</v>
      </c>
      <c r="Q270">
        <v>4.5</v>
      </c>
      <c r="R270">
        <v>5.5</v>
      </c>
      <c r="S270">
        <v>11.7</v>
      </c>
      <c r="T270">
        <v>10</v>
      </c>
      <c r="U270">
        <v>5.3</v>
      </c>
      <c r="V270">
        <v>5.3</v>
      </c>
      <c r="W270">
        <v>39.799999999999997</v>
      </c>
      <c r="X270">
        <v>39.799999999999997</v>
      </c>
      <c r="Y270">
        <v>75.099999999999994</v>
      </c>
      <c r="Z270">
        <v>75.099999999999994</v>
      </c>
      <c r="AA270">
        <v>27.9</v>
      </c>
      <c r="AB270">
        <v>27.9</v>
      </c>
      <c r="AC270">
        <v>33.4</v>
      </c>
      <c r="AD270">
        <v>33.4</v>
      </c>
      <c r="AE270" t="s">
        <v>70</v>
      </c>
    </row>
    <row r="271" spans="1:31" x14ac:dyDescent="0.25">
      <c r="A271" t="s">
        <v>6</v>
      </c>
      <c r="B271">
        <v>20</v>
      </c>
      <c r="C271" t="s">
        <v>22</v>
      </c>
      <c r="D271" t="s">
        <v>60</v>
      </c>
      <c r="E271" t="s">
        <v>2</v>
      </c>
      <c r="F271" t="s">
        <v>64</v>
      </c>
      <c r="G271">
        <v>0</v>
      </c>
      <c r="H271">
        <v>0</v>
      </c>
      <c r="I271" t="s">
        <v>3</v>
      </c>
      <c r="J271" t="s">
        <v>68</v>
      </c>
      <c r="K271">
        <v>0.1</v>
      </c>
      <c r="L271">
        <v>0.1</v>
      </c>
      <c r="M271">
        <v>25.3</v>
      </c>
      <c r="N271">
        <v>25.3</v>
      </c>
      <c r="O271">
        <v>120</v>
      </c>
      <c r="P271">
        <v>126</v>
      </c>
      <c r="Q271">
        <v>10</v>
      </c>
      <c r="R271">
        <v>10</v>
      </c>
      <c r="S271">
        <v>14.8</v>
      </c>
      <c r="T271">
        <v>10.8</v>
      </c>
      <c r="U271">
        <v>4.5</v>
      </c>
      <c r="V271">
        <v>3.1</v>
      </c>
      <c r="W271">
        <v>36.700000000000003</v>
      </c>
      <c r="X271">
        <v>26.7</v>
      </c>
      <c r="Y271">
        <v>80.2</v>
      </c>
      <c r="Z271">
        <v>76.2</v>
      </c>
      <c r="AA271">
        <v>27.5</v>
      </c>
      <c r="AB271">
        <v>27.5</v>
      </c>
      <c r="AC271">
        <v>31</v>
      </c>
      <c r="AD271">
        <v>31</v>
      </c>
      <c r="AE271" t="s">
        <v>70</v>
      </c>
    </row>
    <row r="272" spans="1:31" x14ac:dyDescent="0.25">
      <c r="A272" t="s">
        <v>4</v>
      </c>
      <c r="B272">
        <v>24</v>
      </c>
      <c r="C272" t="s">
        <v>22</v>
      </c>
      <c r="D272" t="s">
        <v>60</v>
      </c>
      <c r="E272" t="s">
        <v>2</v>
      </c>
      <c r="F272" t="s">
        <v>64</v>
      </c>
      <c r="G272">
        <v>0</v>
      </c>
      <c r="H272">
        <v>0</v>
      </c>
      <c r="I272" t="s">
        <v>3</v>
      </c>
      <c r="J272" t="s">
        <v>68</v>
      </c>
      <c r="K272">
        <v>0.1</v>
      </c>
      <c r="L272">
        <v>0.1</v>
      </c>
      <c r="M272">
        <v>21.9</v>
      </c>
      <c r="N272">
        <v>21.9</v>
      </c>
      <c r="O272">
        <v>100</v>
      </c>
      <c r="P272">
        <v>130</v>
      </c>
      <c r="Q272">
        <v>7.4</v>
      </c>
      <c r="R272">
        <v>7.4</v>
      </c>
      <c r="S272">
        <v>13.1</v>
      </c>
      <c r="T272">
        <v>12.1</v>
      </c>
      <c r="U272">
        <v>5.37</v>
      </c>
      <c r="V272">
        <v>5.37</v>
      </c>
      <c r="W272">
        <v>44.8</v>
      </c>
      <c r="X272">
        <v>44.8</v>
      </c>
      <c r="Y272">
        <v>75.7</v>
      </c>
      <c r="Z272">
        <v>90.5</v>
      </c>
      <c r="AA272">
        <v>31.5</v>
      </c>
      <c r="AB272">
        <v>28.8</v>
      </c>
      <c r="AC272">
        <v>36.4</v>
      </c>
      <c r="AD272">
        <v>33.1</v>
      </c>
      <c r="AE272" t="s">
        <v>70</v>
      </c>
    </row>
    <row r="273" spans="1:31" x14ac:dyDescent="0.25">
      <c r="A273" t="s">
        <v>6</v>
      </c>
      <c r="B273">
        <v>26</v>
      </c>
      <c r="C273" t="s">
        <v>22</v>
      </c>
      <c r="D273" t="s">
        <v>60</v>
      </c>
      <c r="E273" t="s">
        <v>2</v>
      </c>
      <c r="F273" t="s">
        <v>64</v>
      </c>
      <c r="G273">
        <v>2000</v>
      </c>
      <c r="H273">
        <v>0</v>
      </c>
      <c r="I273" t="s">
        <v>3</v>
      </c>
      <c r="J273" t="s">
        <v>68</v>
      </c>
      <c r="K273">
        <v>0.1</v>
      </c>
      <c r="L273">
        <v>0.1</v>
      </c>
      <c r="M273">
        <v>34.9</v>
      </c>
      <c r="N273">
        <v>27.9</v>
      </c>
      <c r="O273">
        <v>98</v>
      </c>
      <c r="P273">
        <v>110</v>
      </c>
      <c r="Q273">
        <v>11.3</v>
      </c>
      <c r="R273">
        <v>9.3000000000000007</v>
      </c>
      <c r="S273">
        <v>10</v>
      </c>
      <c r="T273">
        <v>12</v>
      </c>
      <c r="U273">
        <v>5.46</v>
      </c>
      <c r="V273">
        <v>5.46</v>
      </c>
      <c r="W273">
        <v>39.799999999999997</v>
      </c>
      <c r="X273">
        <v>39.799999999999997</v>
      </c>
      <c r="Y273">
        <v>92.3</v>
      </c>
      <c r="Z273">
        <v>92.3</v>
      </c>
      <c r="AA273">
        <v>25.8</v>
      </c>
      <c r="AB273">
        <v>25.8</v>
      </c>
      <c r="AC273">
        <v>36.200000000000003</v>
      </c>
      <c r="AD273">
        <v>36.200000000000003</v>
      </c>
      <c r="AE273" t="s">
        <v>70</v>
      </c>
    </row>
    <row r="274" spans="1:31" x14ac:dyDescent="0.25">
      <c r="A274" t="s">
        <v>18</v>
      </c>
      <c r="B274">
        <v>20</v>
      </c>
      <c r="C274" t="s">
        <v>22</v>
      </c>
      <c r="D274" t="s">
        <v>60</v>
      </c>
      <c r="E274" t="s">
        <v>2</v>
      </c>
      <c r="F274" t="s">
        <v>64</v>
      </c>
      <c r="G274">
        <v>0</v>
      </c>
      <c r="H274">
        <v>0</v>
      </c>
      <c r="I274" t="s">
        <v>5</v>
      </c>
      <c r="J274" t="s">
        <v>68</v>
      </c>
      <c r="M274">
        <v>28.6</v>
      </c>
      <c r="N274">
        <v>6.9</v>
      </c>
      <c r="O274">
        <v>97</v>
      </c>
      <c r="P274">
        <v>210</v>
      </c>
      <c r="Q274">
        <v>10</v>
      </c>
      <c r="R274">
        <v>6.1</v>
      </c>
      <c r="S274">
        <v>11</v>
      </c>
      <c r="T274">
        <v>12</v>
      </c>
      <c r="U274">
        <v>5.0999999999999996</v>
      </c>
      <c r="V274">
        <v>5</v>
      </c>
      <c r="W274">
        <v>36.700000000000003</v>
      </c>
      <c r="X274">
        <v>44.6</v>
      </c>
      <c r="Y274">
        <v>85.2</v>
      </c>
      <c r="Z274">
        <v>87</v>
      </c>
      <c r="AA274">
        <v>27.5</v>
      </c>
      <c r="AB274">
        <v>31.4</v>
      </c>
      <c r="AC274">
        <v>35.700000000000003</v>
      </c>
      <c r="AD274">
        <v>32.6</v>
      </c>
      <c r="AE274" t="s">
        <v>70</v>
      </c>
    </row>
    <row r="275" spans="1:31" x14ac:dyDescent="0.25">
      <c r="A275" t="s">
        <v>21</v>
      </c>
      <c r="B275">
        <v>27</v>
      </c>
      <c r="C275" t="s">
        <v>22</v>
      </c>
      <c r="D275" t="s">
        <v>60</v>
      </c>
      <c r="E275" t="s">
        <v>2</v>
      </c>
      <c r="F275" t="s">
        <v>64</v>
      </c>
      <c r="G275">
        <v>0</v>
      </c>
      <c r="H275">
        <v>0</v>
      </c>
      <c r="I275" t="s">
        <v>5</v>
      </c>
      <c r="J275" t="s">
        <v>68</v>
      </c>
      <c r="M275">
        <v>22</v>
      </c>
      <c r="N275">
        <v>7.9</v>
      </c>
      <c r="O275">
        <v>100</v>
      </c>
      <c r="P275">
        <v>234</v>
      </c>
      <c r="Q275">
        <v>5.4</v>
      </c>
      <c r="R275">
        <v>0.4</v>
      </c>
      <c r="S275">
        <v>10.11</v>
      </c>
      <c r="T275">
        <v>10.4</v>
      </c>
      <c r="U275">
        <v>3.7</v>
      </c>
      <c r="V275">
        <v>4.7</v>
      </c>
      <c r="W275">
        <v>33</v>
      </c>
      <c r="X275">
        <v>44.7</v>
      </c>
      <c r="Y275">
        <v>79.2</v>
      </c>
      <c r="Z275">
        <v>87.5</v>
      </c>
      <c r="AA275">
        <v>22</v>
      </c>
      <c r="AB275">
        <v>33.1</v>
      </c>
      <c r="AC275">
        <v>22.9</v>
      </c>
      <c r="AD275">
        <v>34.700000000000003</v>
      </c>
      <c r="AE275" t="s">
        <v>70</v>
      </c>
    </row>
    <row r="276" spans="1:31" x14ac:dyDescent="0.25">
      <c r="A276" t="s">
        <v>7</v>
      </c>
      <c r="B276">
        <v>23</v>
      </c>
      <c r="C276" t="s">
        <v>22</v>
      </c>
      <c r="D276" t="s">
        <v>60</v>
      </c>
      <c r="E276" t="s">
        <v>2</v>
      </c>
      <c r="F276" t="s">
        <v>64</v>
      </c>
      <c r="G276">
        <v>600</v>
      </c>
      <c r="H276">
        <v>500</v>
      </c>
      <c r="I276" t="s">
        <v>5</v>
      </c>
      <c r="J276" t="s">
        <v>68</v>
      </c>
      <c r="M276">
        <v>30.3</v>
      </c>
      <c r="O276">
        <v>98</v>
      </c>
      <c r="Q276">
        <v>9.3000000000000007</v>
      </c>
      <c r="S276">
        <v>10.9</v>
      </c>
      <c r="U276">
        <v>4.5</v>
      </c>
      <c r="W276">
        <v>36.799999999999997</v>
      </c>
      <c r="Y276">
        <v>95.8</v>
      </c>
      <c r="AC276">
        <v>31.1</v>
      </c>
      <c r="AE276" t="s">
        <v>70</v>
      </c>
    </row>
    <row r="277" spans="1:31" x14ac:dyDescent="0.25">
      <c r="A277" t="s">
        <v>28</v>
      </c>
      <c r="B277">
        <v>20</v>
      </c>
      <c r="C277" t="s">
        <v>22</v>
      </c>
      <c r="D277" t="s">
        <v>60</v>
      </c>
      <c r="E277" t="s">
        <v>2</v>
      </c>
      <c r="F277" t="s">
        <v>64</v>
      </c>
      <c r="G277">
        <v>200</v>
      </c>
      <c r="H277">
        <v>200</v>
      </c>
      <c r="I277" t="s">
        <v>5</v>
      </c>
      <c r="J277" t="s">
        <v>68</v>
      </c>
      <c r="M277">
        <v>35.299999999999997</v>
      </c>
      <c r="O277">
        <v>300</v>
      </c>
      <c r="Q277">
        <v>6.9</v>
      </c>
      <c r="S277">
        <v>11.5</v>
      </c>
      <c r="U277">
        <v>4.2300000000000004</v>
      </c>
      <c r="W277">
        <v>33.1</v>
      </c>
      <c r="Y277">
        <v>89</v>
      </c>
      <c r="AC277">
        <v>31.1</v>
      </c>
      <c r="AE277" t="s">
        <v>70</v>
      </c>
    </row>
    <row r="278" spans="1:31" x14ac:dyDescent="0.25">
      <c r="A278" t="s">
        <v>8</v>
      </c>
      <c r="B278">
        <v>20</v>
      </c>
      <c r="C278" t="s">
        <v>22</v>
      </c>
      <c r="D278" t="s">
        <v>60</v>
      </c>
      <c r="E278" t="s">
        <v>2</v>
      </c>
      <c r="F278" t="s">
        <v>64</v>
      </c>
      <c r="I278" t="s">
        <v>5</v>
      </c>
      <c r="J278" t="s">
        <v>68</v>
      </c>
      <c r="K278">
        <v>0.1</v>
      </c>
      <c r="M278">
        <v>28.6</v>
      </c>
      <c r="O278">
        <v>97</v>
      </c>
      <c r="Q278">
        <v>10</v>
      </c>
      <c r="S278">
        <v>11</v>
      </c>
      <c r="U278">
        <v>5.0999999999999996</v>
      </c>
      <c r="W278">
        <v>36.700000000000003</v>
      </c>
      <c r="Y278">
        <v>85.2</v>
      </c>
      <c r="AC278">
        <v>35.700000000000003</v>
      </c>
      <c r="AE278" t="s">
        <v>70</v>
      </c>
    </row>
    <row r="279" spans="1:31" x14ac:dyDescent="0.25">
      <c r="A279" t="s">
        <v>14</v>
      </c>
      <c r="B279">
        <v>20</v>
      </c>
      <c r="C279" t="s">
        <v>22</v>
      </c>
      <c r="D279" t="s">
        <v>60</v>
      </c>
      <c r="E279" t="s">
        <v>2</v>
      </c>
      <c r="F279" t="s">
        <v>64</v>
      </c>
      <c r="G279">
        <v>200</v>
      </c>
      <c r="H279">
        <v>200</v>
      </c>
      <c r="I279" t="s">
        <v>5</v>
      </c>
      <c r="J279" t="s">
        <v>68</v>
      </c>
      <c r="M279">
        <v>33.9</v>
      </c>
      <c r="O279">
        <v>150</v>
      </c>
      <c r="Q279">
        <v>19.3</v>
      </c>
      <c r="S279">
        <v>10.5</v>
      </c>
      <c r="U279">
        <v>5.6</v>
      </c>
      <c r="W279">
        <v>36.799999999999997</v>
      </c>
      <c r="Y279">
        <v>94.5</v>
      </c>
      <c r="AC279">
        <v>35.4</v>
      </c>
      <c r="AE279" t="s">
        <v>70</v>
      </c>
    </row>
    <row r="280" spans="1:31" x14ac:dyDescent="0.25">
      <c r="A280" t="s">
        <v>6</v>
      </c>
      <c r="B280">
        <v>26</v>
      </c>
      <c r="C280" t="s">
        <v>22</v>
      </c>
      <c r="D280" t="s">
        <v>60</v>
      </c>
      <c r="E280" t="s">
        <v>2</v>
      </c>
      <c r="F280" t="s">
        <v>65</v>
      </c>
      <c r="G280">
        <v>320</v>
      </c>
      <c r="H280">
        <v>0</v>
      </c>
      <c r="I280" t="s">
        <v>5</v>
      </c>
      <c r="J280" t="s">
        <v>68</v>
      </c>
      <c r="M280">
        <v>35.299999999999997</v>
      </c>
      <c r="O280">
        <v>38</v>
      </c>
      <c r="Q280">
        <v>8.6999999999999993</v>
      </c>
      <c r="S280">
        <v>10.8</v>
      </c>
      <c r="U280">
        <v>3.89</v>
      </c>
      <c r="W280">
        <v>33.1</v>
      </c>
      <c r="Y280">
        <v>77.900000000000006</v>
      </c>
      <c r="AA280">
        <v>31</v>
      </c>
      <c r="AC280">
        <v>31.4</v>
      </c>
      <c r="AE280" t="s">
        <v>70</v>
      </c>
    </row>
    <row r="281" spans="1:31" x14ac:dyDescent="0.25">
      <c r="A281" t="s">
        <v>0</v>
      </c>
      <c r="B281">
        <v>20</v>
      </c>
      <c r="C281" t="s">
        <v>22</v>
      </c>
      <c r="D281" t="s">
        <v>60</v>
      </c>
      <c r="E281" t="s">
        <v>2</v>
      </c>
      <c r="F281" t="s">
        <v>65</v>
      </c>
      <c r="G281">
        <v>600</v>
      </c>
      <c r="H281">
        <v>0</v>
      </c>
      <c r="I281" t="s">
        <v>5</v>
      </c>
      <c r="J281" t="s">
        <v>68</v>
      </c>
      <c r="M281">
        <v>30.3</v>
      </c>
      <c r="O281">
        <v>94</v>
      </c>
      <c r="Q281">
        <v>9.3000000000000007</v>
      </c>
      <c r="S281">
        <v>10.1</v>
      </c>
      <c r="U281">
        <v>3.6</v>
      </c>
      <c r="W281">
        <v>36.799999999999997</v>
      </c>
      <c r="Y281">
        <v>95.8</v>
      </c>
      <c r="AA281">
        <v>27.2</v>
      </c>
      <c r="AC281">
        <v>31.1</v>
      </c>
      <c r="AE281" t="s">
        <v>70</v>
      </c>
    </row>
    <row r="282" spans="1:31" x14ac:dyDescent="0.25">
      <c r="A282" t="s">
        <v>0</v>
      </c>
      <c r="B282">
        <v>22</v>
      </c>
      <c r="C282" t="s">
        <v>22</v>
      </c>
      <c r="D282" t="s">
        <v>60</v>
      </c>
      <c r="E282" t="s">
        <v>2</v>
      </c>
      <c r="F282" t="s">
        <v>65</v>
      </c>
      <c r="G282">
        <v>600</v>
      </c>
      <c r="H282">
        <v>0</v>
      </c>
      <c r="I282" t="s">
        <v>5</v>
      </c>
      <c r="J282" t="s">
        <v>68</v>
      </c>
      <c r="M282">
        <v>30.3</v>
      </c>
      <c r="O282">
        <v>98</v>
      </c>
      <c r="Q282">
        <v>7.3</v>
      </c>
      <c r="S282">
        <v>15</v>
      </c>
      <c r="U282">
        <v>4.5</v>
      </c>
      <c r="W282">
        <v>36.799999999999997</v>
      </c>
      <c r="Y282">
        <v>95.8</v>
      </c>
      <c r="AA282">
        <v>27.2</v>
      </c>
      <c r="AC282">
        <v>35.5</v>
      </c>
      <c r="AE282" t="s">
        <v>70</v>
      </c>
    </row>
    <row r="283" spans="1:31" x14ac:dyDescent="0.25">
      <c r="A283" t="s">
        <v>6</v>
      </c>
      <c r="B283">
        <v>28</v>
      </c>
      <c r="C283" t="s">
        <v>22</v>
      </c>
      <c r="D283" t="s">
        <v>60</v>
      </c>
      <c r="E283" t="s">
        <v>2</v>
      </c>
      <c r="F283" t="s">
        <v>65</v>
      </c>
      <c r="G283">
        <v>0</v>
      </c>
      <c r="H283">
        <v>0</v>
      </c>
      <c r="I283" t="s">
        <v>5</v>
      </c>
      <c r="J283" t="s">
        <v>68</v>
      </c>
      <c r="M283">
        <v>4.8</v>
      </c>
      <c r="O283">
        <v>128</v>
      </c>
      <c r="Q283">
        <v>3.9</v>
      </c>
      <c r="S283">
        <v>9.6999999999999993</v>
      </c>
      <c r="U283">
        <v>3.62</v>
      </c>
      <c r="W283">
        <v>25.6</v>
      </c>
      <c r="Y283">
        <v>93.1</v>
      </c>
      <c r="AA283">
        <v>30.1</v>
      </c>
      <c r="AC283">
        <v>37.1</v>
      </c>
      <c r="AE283" t="s">
        <v>70</v>
      </c>
    </row>
    <row r="284" spans="1:31" x14ac:dyDescent="0.25">
      <c r="A284" t="s">
        <v>7</v>
      </c>
      <c r="B284">
        <v>23</v>
      </c>
      <c r="C284" t="s">
        <v>22</v>
      </c>
      <c r="D284" t="s">
        <v>60</v>
      </c>
      <c r="E284" t="s">
        <v>2</v>
      </c>
      <c r="F284" t="s">
        <v>65</v>
      </c>
      <c r="G284">
        <v>0</v>
      </c>
      <c r="H284">
        <v>0</v>
      </c>
      <c r="I284" t="s">
        <v>3</v>
      </c>
      <c r="J284" t="s">
        <v>68</v>
      </c>
      <c r="M284">
        <v>30.3</v>
      </c>
      <c r="O284">
        <v>262</v>
      </c>
      <c r="Q284">
        <v>19.3</v>
      </c>
      <c r="S284">
        <v>6</v>
      </c>
      <c r="U284">
        <v>2.59</v>
      </c>
      <c r="W284">
        <v>23.7</v>
      </c>
      <c r="Y284">
        <v>77.099999999999994</v>
      </c>
      <c r="AA284">
        <v>22.4</v>
      </c>
      <c r="AC284">
        <v>20.5</v>
      </c>
      <c r="AE284" t="s">
        <v>70</v>
      </c>
    </row>
    <row r="285" spans="1:31" x14ac:dyDescent="0.25">
      <c r="A285" t="s">
        <v>0</v>
      </c>
      <c r="B285">
        <v>28</v>
      </c>
      <c r="C285" t="s">
        <v>22</v>
      </c>
      <c r="D285" t="s">
        <v>60</v>
      </c>
      <c r="E285" t="s">
        <v>2</v>
      </c>
      <c r="F285" t="s">
        <v>65</v>
      </c>
      <c r="G285">
        <v>0</v>
      </c>
      <c r="H285">
        <v>0</v>
      </c>
      <c r="I285" t="s">
        <v>5</v>
      </c>
      <c r="J285" t="s">
        <v>68</v>
      </c>
      <c r="M285">
        <v>4.8</v>
      </c>
      <c r="N285">
        <v>1.3</v>
      </c>
      <c r="O285">
        <v>128</v>
      </c>
      <c r="P285">
        <v>199</v>
      </c>
      <c r="Q285">
        <v>3.9</v>
      </c>
      <c r="R285">
        <v>3.7</v>
      </c>
      <c r="S285">
        <v>9.6999999999999993</v>
      </c>
      <c r="T285">
        <v>10.4</v>
      </c>
      <c r="U285">
        <v>3.62</v>
      </c>
      <c r="V285">
        <v>5.0999999999999996</v>
      </c>
      <c r="W285">
        <v>25.6</v>
      </c>
      <c r="X285">
        <v>39.9</v>
      </c>
      <c r="Y285">
        <v>93.1</v>
      </c>
      <c r="Z285">
        <v>95.3</v>
      </c>
      <c r="AA285">
        <v>30.1</v>
      </c>
      <c r="AB285">
        <v>23</v>
      </c>
      <c r="AC285">
        <v>37.1</v>
      </c>
      <c r="AD285">
        <v>33.799999999999997</v>
      </c>
      <c r="AE285" t="s">
        <v>70</v>
      </c>
    </row>
    <row r="286" spans="1:31" x14ac:dyDescent="0.25">
      <c r="A286" t="s">
        <v>0</v>
      </c>
      <c r="B286">
        <v>20</v>
      </c>
      <c r="C286" t="s">
        <v>22</v>
      </c>
      <c r="D286" t="s">
        <v>60</v>
      </c>
      <c r="E286" t="s">
        <v>2</v>
      </c>
      <c r="F286" t="s">
        <v>65</v>
      </c>
      <c r="G286">
        <v>600</v>
      </c>
      <c r="H286">
        <v>500</v>
      </c>
      <c r="I286" t="s">
        <v>5</v>
      </c>
      <c r="J286" t="s">
        <v>68</v>
      </c>
      <c r="M286">
        <v>30.3</v>
      </c>
      <c r="O286">
        <v>94</v>
      </c>
      <c r="Q286">
        <v>9.3000000000000007</v>
      </c>
      <c r="S286">
        <v>101</v>
      </c>
      <c r="U286">
        <v>3.6</v>
      </c>
      <c r="W286">
        <v>36.799999999999997</v>
      </c>
      <c r="Y286">
        <v>95.8</v>
      </c>
      <c r="AC286">
        <v>31.1</v>
      </c>
      <c r="AE286" t="s">
        <v>70</v>
      </c>
    </row>
    <row r="287" spans="1:31" x14ac:dyDescent="0.25">
      <c r="A287" t="s">
        <v>0</v>
      </c>
      <c r="B287">
        <v>25</v>
      </c>
      <c r="C287" t="s">
        <v>22</v>
      </c>
      <c r="D287" t="s">
        <v>60</v>
      </c>
      <c r="E287" t="s">
        <v>2</v>
      </c>
      <c r="F287" t="s">
        <v>65</v>
      </c>
      <c r="G287">
        <v>600</v>
      </c>
      <c r="H287">
        <v>400</v>
      </c>
      <c r="I287" t="s">
        <v>5</v>
      </c>
      <c r="J287" t="s">
        <v>68</v>
      </c>
      <c r="M287">
        <v>30.3</v>
      </c>
      <c r="O287">
        <v>100</v>
      </c>
      <c r="Q287">
        <v>7.3</v>
      </c>
      <c r="S287">
        <v>11.5</v>
      </c>
      <c r="U287">
        <v>5.5</v>
      </c>
      <c r="W287">
        <v>36.799999999999997</v>
      </c>
      <c r="Y287">
        <v>90.1</v>
      </c>
      <c r="AC287">
        <v>35.5</v>
      </c>
      <c r="AE287" t="s">
        <v>70</v>
      </c>
    </row>
    <row r="288" spans="1:31" x14ac:dyDescent="0.25">
      <c r="A288" t="s">
        <v>0</v>
      </c>
      <c r="B288">
        <v>34</v>
      </c>
      <c r="C288" t="s">
        <v>22</v>
      </c>
      <c r="D288" t="s">
        <v>60</v>
      </c>
      <c r="E288" t="s">
        <v>2</v>
      </c>
      <c r="F288" t="s">
        <v>65</v>
      </c>
      <c r="I288" t="s">
        <v>5</v>
      </c>
      <c r="J288" t="s">
        <v>68</v>
      </c>
      <c r="K288">
        <v>0.1</v>
      </c>
      <c r="M288">
        <v>34.9</v>
      </c>
      <c r="O288">
        <v>210</v>
      </c>
      <c r="Q288">
        <v>17.3</v>
      </c>
      <c r="S288">
        <v>9.5</v>
      </c>
      <c r="U288">
        <v>5.4</v>
      </c>
      <c r="W288">
        <v>36.5</v>
      </c>
      <c r="Y288">
        <v>85.7</v>
      </c>
      <c r="AC288">
        <v>35</v>
      </c>
      <c r="AE288" t="s">
        <v>70</v>
      </c>
    </row>
    <row r="289" spans="1:31" x14ac:dyDescent="0.25">
      <c r="A289" t="s">
        <v>0</v>
      </c>
      <c r="B289">
        <v>22</v>
      </c>
      <c r="C289" t="s">
        <v>22</v>
      </c>
      <c r="D289" t="s">
        <v>60</v>
      </c>
      <c r="E289" t="s">
        <v>2</v>
      </c>
      <c r="F289" t="s">
        <v>65</v>
      </c>
      <c r="G289">
        <v>600</v>
      </c>
      <c r="H289">
        <v>600</v>
      </c>
      <c r="I289" t="s">
        <v>5</v>
      </c>
      <c r="J289" t="s">
        <v>68</v>
      </c>
      <c r="M289">
        <v>30.3</v>
      </c>
      <c r="O289">
        <v>98</v>
      </c>
      <c r="Q289">
        <v>7.3</v>
      </c>
      <c r="S289">
        <v>15</v>
      </c>
      <c r="U289">
        <v>4.5</v>
      </c>
      <c r="W289">
        <v>36.799999999999997</v>
      </c>
      <c r="Y289">
        <v>95.8</v>
      </c>
      <c r="AC289">
        <v>35.5</v>
      </c>
      <c r="AE289" t="s">
        <v>70</v>
      </c>
    </row>
    <row r="290" spans="1:31" x14ac:dyDescent="0.25">
      <c r="A290" t="s">
        <v>7</v>
      </c>
      <c r="B290">
        <v>27</v>
      </c>
      <c r="C290" t="s">
        <v>1</v>
      </c>
      <c r="D290" t="s">
        <v>60</v>
      </c>
      <c r="E290" t="s">
        <v>2</v>
      </c>
      <c r="F290" t="str">
        <f>$F$400</f>
        <v>Unemployed</v>
      </c>
      <c r="G290">
        <v>1000</v>
      </c>
      <c r="H290">
        <v>0</v>
      </c>
      <c r="I290" t="s">
        <v>5</v>
      </c>
      <c r="J290" t="s">
        <v>68</v>
      </c>
      <c r="M290">
        <v>26.1</v>
      </c>
      <c r="N290">
        <v>26.1</v>
      </c>
      <c r="O290">
        <v>179</v>
      </c>
      <c r="P290">
        <v>187</v>
      </c>
      <c r="Q290">
        <v>5.0999999999999996</v>
      </c>
      <c r="R290">
        <v>5.0999999999999996</v>
      </c>
      <c r="S290">
        <v>9.9</v>
      </c>
      <c r="T290">
        <v>11</v>
      </c>
      <c r="U290">
        <v>4.9000000000000004</v>
      </c>
      <c r="V290">
        <v>4.9000000000000004</v>
      </c>
      <c r="W290">
        <v>33.5</v>
      </c>
      <c r="X290">
        <v>33.5</v>
      </c>
      <c r="Y290">
        <v>80.7</v>
      </c>
      <c r="Z290">
        <v>80.7</v>
      </c>
      <c r="AA290">
        <v>27.3</v>
      </c>
      <c r="AC290">
        <v>30.7</v>
      </c>
      <c r="AD290">
        <v>30.7</v>
      </c>
      <c r="AE290" t="s">
        <v>70</v>
      </c>
    </row>
    <row r="291" spans="1:31" x14ac:dyDescent="0.25">
      <c r="A291" t="s">
        <v>6</v>
      </c>
      <c r="B291">
        <v>25</v>
      </c>
      <c r="C291" t="s">
        <v>1</v>
      </c>
      <c r="D291" t="s">
        <v>60</v>
      </c>
      <c r="E291" t="s">
        <v>2</v>
      </c>
      <c r="F291" t="str">
        <f>$F$400</f>
        <v>Unemployed</v>
      </c>
      <c r="G291">
        <v>600</v>
      </c>
      <c r="H291">
        <v>0</v>
      </c>
      <c r="I291" t="s">
        <v>5</v>
      </c>
      <c r="J291" t="s">
        <v>68</v>
      </c>
      <c r="M291">
        <v>21.1</v>
      </c>
      <c r="O291">
        <v>87</v>
      </c>
      <c r="Q291">
        <v>10.3</v>
      </c>
      <c r="S291">
        <v>11.8</v>
      </c>
      <c r="U291">
        <v>4.78</v>
      </c>
      <c r="W291">
        <v>48.4</v>
      </c>
      <c r="Y291">
        <v>93.4</v>
      </c>
      <c r="AA291">
        <v>34.799999999999997</v>
      </c>
      <c r="AC291">
        <v>35.200000000000003</v>
      </c>
      <c r="AE291" t="s">
        <v>70</v>
      </c>
    </row>
    <row r="292" spans="1:31" x14ac:dyDescent="0.25">
      <c r="A292" t="s">
        <v>0</v>
      </c>
      <c r="B292">
        <v>30</v>
      </c>
      <c r="C292" t="s">
        <v>1</v>
      </c>
      <c r="D292" t="s">
        <v>60</v>
      </c>
      <c r="E292" t="s">
        <v>2</v>
      </c>
      <c r="F292" t="str">
        <f>$F$400</f>
        <v>Unemployed</v>
      </c>
      <c r="G292">
        <v>600</v>
      </c>
      <c r="H292">
        <v>0</v>
      </c>
      <c r="I292" t="s">
        <v>5</v>
      </c>
      <c r="J292" t="s">
        <v>68</v>
      </c>
      <c r="M292">
        <v>37.9</v>
      </c>
      <c r="O292">
        <v>65</v>
      </c>
      <c r="Q292">
        <v>11.3</v>
      </c>
      <c r="S292">
        <v>10.8</v>
      </c>
      <c r="U292">
        <v>3.26</v>
      </c>
      <c r="W292">
        <v>36.799999999999997</v>
      </c>
      <c r="Y292">
        <v>93.1</v>
      </c>
      <c r="AA292">
        <v>30.1</v>
      </c>
      <c r="AC292">
        <v>37.1</v>
      </c>
      <c r="AE292" t="s">
        <v>70</v>
      </c>
    </row>
    <row r="293" spans="1:31" x14ac:dyDescent="0.25">
      <c r="A293" t="s">
        <v>0</v>
      </c>
      <c r="B293">
        <v>28</v>
      </c>
      <c r="C293" t="s">
        <v>1</v>
      </c>
      <c r="D293" t="s">
        <v>60</v>
      </c>
      <c r="E293" t="s">
        <v>2</v>
      </c>
      <c r="F293" t="str">
        <f>$F$400</f>
        <v>Unemployed</v>
      </c>
      <c r="G293">
        <v>600</v>
      </c>
      <c r="H293">
        <v>0</v>
      </c>
      <c r="I293" t="s">
        <v>5</v>
      </c>
      <c r="J293" t="s">
        <v>68</v>
      </c>
      <c r="M293">
        <v>37.9</v>
      </c>
      <c r="O293">
        <v>672</v>
      </c>
      <c r="Q293">
        <v>11.3</v>
      </c>
      <c r="S293">
        <v>10.6</v>
      </c>
      <c r="U293">
        <v>3.26</v>
      </c>
      <c r="W293">
        <v>36.799999999999997</v>
      </c>
      <c r="Y293">
        <v>93.1</v>
      </c>
      <c r="AA293">
        <v>30.1</v>
      </c>
      <c r="AC293">
        <v>37.1</v>
      </c>
      <c r="AE293" t="s">
        <v>70</v>
      </c>
    </row>
    <row r="294" spans="1:31" x14ac:dyDescent="0.25">
      <c r="A294" t="s">
        <v>7</v>
      </c>
      <c r="B294">
        <v>26</v>
      </c>
      <c r="C294" t="s">
        <v>1</v>
      </c>
      <c r="D294" t="s">
        <v>60</v>
      </c>
      <c r="E294" t="s">
        <v>2</v>
      </c>
      <c r="F294" t="str">
        <f>$F$400</f>
        <v>Unemployed</v>
      </c>
      <c r="G294">
        <v>200</v>
      </c>
      <c r="H294">
        <v>0</v>
      </c>
      <c r="I294" t="s">
        <v>5</v>
      </c>
      <c r="J294" t="s">
        <v>68</v>
      </c>
      <c r="M294">
        <v>35.299999999999997</v>
      </c>
      <c r="O294">
        <v>382</v>
      </c>
      <c r="Q294">
        <v>7.9</v>
      </c>
      <c r="S294">
        <v>9.8000000000000007</v>
      </c>
      <c r="U294">
        <v>4.2300000000000004</v>
      </c>
      <c r="W294">
        <v>33.1</v>
      </c>
      <c r="Y294">
        <v>77.7</v>
      </c>
      <c r="AA294">
        <v>31.1</v>
      </c>
      <c r="AC294">
        <v>31.4</v>
      </c>
      <c r="AE294" t="s">
        <v>70</v>
      </c>
    </row>
    <row r="295" spans="1:31" x14ac:dyDescent="0.25">
      <c r="A295" t="s">
        <v>7</v>
      </c>
      <c r="B295">
        <v>25</v>
      </c>
      <c r="C295" t="s">
        <v>1</v>
      </c>
      <c r="D295" t="s">
        <v>60</v>
      </c>
      <c r="E295" t="s">
        <v>2</v>
      </c>
      <c r="F295" t="str">
        <f>$F$400</f>
        <v>Unemployed</v>
      </c>
      <c r="G295">
        <v>0</v>
      </c>
      <c r="H295">
        <v>0</v>
      </c>
      <c r="I295" t="s">
        <v>5</v>
      </c>
      <c r="J295" t="s">
        <v>68</v>
      </c>
      <c r="M295">
        <v>4.8</v>
      </c>
      <c r="O295">
        <v>267</v>
      </c>
      <c r="Q295">
        <v>3.9</v>
      </c>
      <c r="S295">
        <v>9.8000000000000007</v>
      </c>
      <c r="U295">
        <v>3.64</v>
      </c>
      <c r="W295">
        <v>25.6</v>
      </c>
      <c r="Y295">
        <v>93.1</v>
      </c>
      <c r="AA295">
        <v>30.1</v>
      </c>
      <c r="AC295">
        <v>37.1</v>
      </c>
      <c r="AE295" t="s">
        <v>70</v>
      </c>
    </row>
    <row r="296" spans="1:31" x14ac:dyDescent="0.25">
      <c r="A296" t="s">
        <v>0</v>
      </c>
      <c r="B296">
        <v>25</v>
      </c>
      <c r="C296" t="s">
        <v>1</v>
      </c>
      <c r="D296" t="s">
        <v>60</v>
      </c>
      <c r="E296" t="s">
        <v>2</v>
      </c>
      <c r="F296" t="str">
        <f>$F$400</f>
        <v>Unemployed</v>
      </c>
      <c r="G296">
        <v>600</v>
      </c>
      <c r="H296">
        <v>0</v>
      </c>
      <c r="I296" t="s">
        <v>5</v>
      </c>
      <c r="J296" t="s">
        <v>68</v>
      </c>
      <c r="M296">
        <v>30.3</v>
      </c>
      <c r="O296">
        <v>206</v>
      </c>
      <c r="Q296">
        <v>9.3000000000000007</v>
      </c>
      <c r="S296">
        <v>12</v>
      </c>
      <c r="U296">
        <v>4.5</v>
      </c>
      <c r="W296">
        <v>36.799999999999997</v>
      </c>
      <c r="Y296">
        <v>95.8</v>
      </c>
      <c r="AA296">
        <v>27.2</v>
      </c>
      <c r="AC296">
        <v>31.1</v>
      </c>
      <c r="AE296" t="s">
        <v>70</v>
      </c>
    </row>
    <row r="297" spans="1:31" x14ac:dyDescent="0.25">
      <c r="A297" t="s">
        <v>7</v>
      </c>
      <c r="B297">
        <v>27</v>
      </c>
      <c r="C297" t="s">
        <v>1</v>
      </c>
      <c r="D297" t="s">
        <v>60</v>
      </c>
      <c r="E297" t="s">
        <v>2</v>
      </c>
      <c r="F297" t="str">
        <f>$F$400</f>
        <v>Unemployed</v>
      </c>
      <c r="G297">
        <v>320</v>
      </c>
      <c r="H297">
        <v>0</v>
      </c>
      <c r="I297" t="s">
        <v>5</v>
      </c>
      <c r="J297" t="s">
        <v>68</v>
      </c>
      <c r="M297">
        <v>35.299999999999997</v>
      </c>
      <c r="O297">
        <v>38</v>
      </c>
      <c r="Q297">
        <v>8.6999999999999993</v>
      </c>
      <c r="S297">
        <v>10.8</v>
      </c>
      <c r="U297">
        <v>3.89</v>
      </c>
      <c r="W297">
        <v>33.1</v>
      </c>
      <c r="Y297">
        <v>77.900000000000006</v>
      </c>
      <c r="AA297">
        <v>31</v>
      </c>
      <c r="AC297">
        <v>31.4</v>
      </c>
      <c r="AE297" t="s">
        <v>70</v>
      </c>
    </row>
    <row r="298" spans="1:31" x14ac:dyDescent="0.25">
      <c r="A298" t="s">
        <v>0</v>
      </c>
      <c r="B298">
        <v>17</v>
      </c>
      <c r="C298" t="s">
        <v>1</v>
      </c>
      <c r="D298" t="s">
        <v>60</v>
      </c>
      <c r="E298" t="s">
        <v>2</v>
      </c>
      <c r="F298" t="str">
        <f>$F$400</f>
        <v>Unemployed</v>
      </c>
      <c r="I298" t="s">
        <v>5</v>
      </c>
      <c r="J298" t="s">
        <v>68</v>
      </c>
      <c r="AE298" t="s">
        <v>70</v>
      </c>
    </row>
    <row r="299" spans="1:31" x14ac:dyDescent="0.25">
      <c r="A299" t="s">
        <v>7</v>
      </c>
      <c r="B299">
        <v>22</v>
      </c>
      <c r="C299" t="s">
        <v>1</v>
      </c>
      <c r="D299" t="s">
        <v>60</v>
      </c>
      <c r="E299" t="s">
        <v>2</v>
      </c>
      <c r="F299" t="str">
        <f>$F$400</f>
        <v>Unemployed</v>
      </c>
      <c r="G299">
        <v>3000</v>
      </c>
      <c r="H299">
        <v>0</v>
      </c>
      <c r="I299" t="s">
        <v>3</v>
      </c>
      <c r="J299" t="s">
        <v>68</v>
      </c>
      <c r="M299">
        <v>18.2</v>
      </c>
      <c r="O299">
        <v>105</v>
      </c>
      <c r="Q299">
        <v>12.6</v>
      </c>
      <c r="S299">
        <v>10</v>
      </c>
      <c r="U299">
        <v>3.6</v>
      </c>
      <c r="W299">
        <v>30.9</v>
      </c>
      <c r="Y299">
        <v>85.8</v>
      </c>
      <c r="AA299">
        <v>27.8</v>
      </c>
      <c r="AC299">
        <v>32.4</v>
      </c>
      <c r="AE299" t="s">
        <v>70</v>
      </c>
    </row>
    <row r="300" spans="1:31" x14ac:dyDescent="0.25">
      <c r="A300" t="s">
        <v>7</v>
      </c>
      <c r="B300">
        <v>34</v>
      </c>
      <c r="C300" t="s">
        <v>1</v>
      </c>
      <c r="D300" t="s">
        <v>60</v>
      </c>
      <c r="E300" t="s">
        <v>2</v>
      </c>
      <c r="F300" t="str">
        <f>$F$400</f>
        <v>Unemployed</v>
      </c>
      <c r="G300">
        <v>0</v>
      </c>
      <c r="H300">
        <v>0</v>
      </c>
      <c r="I300" t="s">
        <v>3</v>
      </c>
      <c r="J300" t="s">
        <v>68</v>
      </c>
      <c r="M300">
        <v>21.1</v>
      </c>
      <c r="O300">
        <v>261</v>
      </c>
      <c r="Q300">
        <v>6.6</v>
      </c>
      <c r="S300">
        <v>10.8</v>
      </c>
      <c r="U300">
        <v>3.71</v>
      </c>
      <c r="W300">
        <v>31.7</v>
      </c>
      <c r="Y300">
        <v>85.4</v>
      </c>
      <c r="AA300">
        <v>29.1</v>
      </c>
      <c r="AC300">
        <v>34.1</v>
      </c>
      <c r="AE300" t="s">
        <v>70</v>
      </c>
    </row>
    <row r="301" spans="1:31" x14ac:dyDescent="0.25">
      <c r="A301" t="s">
        <v>6</v>
      </c>
      <c r="B301">
        <v>36</v>
      </c>
      <c r="C301" t="s">
        <v>1</v>
      </c>
      <c r="D301" t="s">
        <v>60</v>
      </c>
      <c r="E301" t="s">
        <v>2</v>
      </c>
      <c r="F301" t="str">
        <f>$F$400</f>
        <v>Unemployed</v>
      </c>
      <c r="G301">
        <v>0</v>
      </c>
      <c r="H301">
        <v>0</v>
      </c>
      <c r="I301" t="s">
        <v>3</v>
      </c>
      <c r="J301" t="s">
        <v>68</v>
      </c>
      <c r="M301">
        <v>24.6</v>
      </c>
      <c r="O301">
        <v>152</v>
      </c>
      <c r="S301">
        <v>13.4</v>
      </c>
      <c r="U301">
        <v>5.16</v>
      </c>
      <c r="W301">
        <v>38.6</v>
      </c>
      <c r="Y301">
        <v>33</v>
      </c>
      <c r="AA301">
        <v>32.299999999999997</v>
      </c>
      <c r="AC301">
        <v>34.700000000000003</v>
      </c>
      <c r="AE301" t="s">
        <v>70</v>
      </c>
    </row>
    <row r="302" spans="1:31" x14ac:dyDescent="0.25">
      <c r="A302" t="s">
        <v>6</v>
      </c>
      <c r="B302">
        <v>21</v>
      </c>
      <c r="C302" t="s">
        <v>1</v>
      </c>
      <c r="D302" t="s">
        <v>60</v>
      </c>
      <c r="E302" t="s">
        <v>2</v>
      </c>
      <c r="F302" t="str">
        <f>$F$400</f>
        <v>Unemployed</v>
      </c>
      <c r="G302">
        <v>0</v>
      </c>
      <c r="H302">
        <v>0</v>
      </c>
      <c r="I302" t="s">
        <v>5</v>
      </c>
      <c r="J302" t="s">
        <v>68</v>
      </c>
      <c r="M302">
        <v>28.9</v>
      </c>
      <c r="N302">
        <v>34.9</v>
      </c>
      <c r="O302">
        <v>110</v>
      </c>
      <c r="P302">
        <v>99</v>
      </c>
      <c r="Q302">
        <v>10.1</v>
      </c>
      <c r="R302">
        <v>17.3</v>
      </c>
      <c r="S302">
        <v>9.5</v>
      </c>
      <c r="T302">
        <v>9.5</v>
      </c>
      <c r="U302">
        <v>5.46</v>
      </c>
      <c r="V302">
        <v>5.46</v>
      </c>
      <c r="W302">
        <v>36.5</v>
      </c>
      <c r="X302">
        <v>36.5</v>
      </c>
      <c r="Y302">
        <v>80.099999999999994</v>
      </c>
      <c r="Z302">
        <v>80.099999999999994</v>
      </c>
      <c r="AA302">
        <v>27.8</v>
      </c>
      <c r="AB302">
        <v>27.8</v>
      </c>
      <c r="AC302">
        <v>36.200000000000003</v>
      </c>
      <c r="AD302">
        <v>36.200000000000003</v>
      </c>
      <c r="AE302" t="s">
        <v>70</v>
      </c>
    </row>
    <row r="303" spans="1:31" x14ac:dyDescent="0.25">
      <c r="A303" t="s">
        <v>7</v>
      </c>
      <c r="B303">
        <v>29</v>
      </c>
      <c r="C303" t="s">
        <v>1</v>
      </c>
      <c r="D303" t="s">
        <v>60</v>
      </c>
      <c r="E303" t="s">
        <v>2</v>
      </c>
      <c r="F303" t="str">
        <f>$F$400</f>
        <v>Unemployed</v>
      </c>
      <c r="G303">
        <v>0</v>
      </c>
      <c r="H303">
        <v>0</v>
      </c>
      <c r="I303" t="s">
        <v>3</v>
      </c>
      <c r="J303" t="s">
        <v>68</v>
      </c>
      <c r="M303">
        <v>26.1</v>
      </c>
      <c r="N303">
        <v>26.1</v>
      </c>
      <c r="O303">
        <v>179</v>
      </c>
      <c r="P303">
        <v>2010</v>
      </c>
      <c r="Q303">
        <v>5.0999999999999996</v>
      </c>
      <c r="R303">
        <v>5.0999999999999996</v>
      </c>
      <c r="S303">
        <v>10</v>
      </c>
      <c r="T303">
        <v>13.7</v>
      </c>
      <c r="U303">
        <v>4.9000000000000004</v>
      </c>
      <c r="V303">
        <v>4.9000000000000004</v>
      </c>
      <c r="W303">
        <v>33.5</v>
      </c>
      <c r="X303">
        <v>33.5</v>
      </c>
      <c r="Y303">
        <v>86.7</v>
      </c>
      <c r="Z303">
        <v>87.7</v>
      </c>
      <c r="AA303">
        <v>31.3</v>
      </c>
      <c r="AB303">
        <v>31.5</v>
      </c>
      <c r="AC303">
        <v>33.5</v>
      </c>
      <c r="AD303">
        <v>33.5</v>
      </c>
      <c r="AE303" t="s">
        <v>70</v>
      </c>
    </row>
    <row r="304" spans="1:31" x14ac:dyDescent="0.25">
      <c r="A304" t="s">
        <v>4</v>
      </c>
      <c r="B304">
        <v>28</v>
      </c>
      <c r="C304" t="s">
        <v>1</v>
      </c>
      <c r="D304" t="s">
        <v>60</v>
      </c>
      <c r="E304" t="s">
        <v>2</v>
      </c>
      <c r="F304" t="str">
        <f>$F$400</f>
        <v>Unemployed</v>
      </c>
      <c r="G304">
        <v>6000</v>
      </c>
      <c r="H304">
        <v>0</v>
      </c>
      <c r="I304" t="s">
        <v>3</v>
      </c>
      <c r="J304" t="s">
        <v>68</v>
      </c>
      <c r="K304">
        <v>0.1</v>
      </c>
      <c r="L304">
        <v>0.1</v>
      </c>
      <c r="M304">
        <v>34.9</v>
      </c>
      <c r="N304">
        <v>34.9</v>
      </c>
      <c r="O304">
        <v>97</v>
      </c>
      <c r="P304">
        <v>135</v>
      </c>
      <c r="Q304">
        <v>11.3</v>
      </c>
      <c r="R304">
        <v>11.3</v>
      </c>
      <c r="S304">
        <v>10.5</v>
      </c>
      <c r="T304">
        <v>12.1</v>
      </c>
      <c r="U304">
        <v>5.46</v>
      </c>
      <c r="V304">
        <v>5.46</v>
      </c>
      <c r="W304">
        <v>36.5</v>
      </c>
      <c r="X304">
        <v>36.5</v>
      </c>
      <c r="Y304">
        <v>80.099999999999994</v>
      </c>
      <c r="Z304">
        <v>80.099999999999994</v>
      </c>
      <c r="AA304">
        <v>27.8</v>
      </c>
      <c r="AB304">
        <v>27.8</v>
      </c>
      <c r="AC304">
        <v>36.200000000000003</v>
      </c>
      <c r="AD304">
        <v>34.200000000000003</v>
      </c>
      <c r="AE304" t="s">
        <v>70</v>
      </c>
    </row>
    <row r="305" spans="1:31" x14ac:dyDescent="0.25">
      <c r="A305" t="s">
        <v>7</v>
      </c>
      <c r="B305">
        <v>29</v>
      </c>
      <c r="C305" t="s">
        <v>1</v>
      </c>
      <c r="D305" t="s">
        <v>60</v>
      </c>
      <c r="E305" t="s">
        <v>2</v>
      </c>
      <c r="F305" t="str">
        <f>$F$400</f>
        <v>Unemployed</v>
      </c>
      <c r="I305" t="s">
        <v>3</v>
      </c>
      <c r="J305" t="s">
        <v>68</v>
      </c>
      <c r="M305">
        <v>58.7</v>
      </c>
      <c r="O305">
        <v>191</v>
      </c>
      <c r="Q305">
        <v>5.5</v>
      </c>
      <c r="S305">
        <v>4.7</v>
      </c>
      <c r="U305">
        <v>5.48</v>
      </c>
      <c r="W305">
        <v>33.700000000000003</v>
      </c>
      <c r="Y305">
        <v>78.8</v>
      </c>
      <c r="AA305">
        <v>25</v>
      </c>
      <c r="AC305">
        <v>31.9</v>
      </c>
      <c r="AE305" t="s">
        <v>70</v>
      </c>
    </row>
    <row r="306" spans="1:31" x14ac:dyDescent="0.25">
      <c r="A306" t="s">
        <v>6</v>
      </c>
      <c r="B306">
        <v>66</v>
      </c>
      <c r="C306" t="s">
        <v>1</v>
      </c>
      <c r="D306" t="s">
        <v>60</v>
      </c>
      <c r="E306" t="s">
        <v>2</v>
      </c>
      <c r="F306" t="str">
        <f>$F$400</f>
        <v>Unemployed</v>
      </c>
      <c r="G306">
        <v>2000</v>
      </c>
      <c r="H306">
        <v>0</v>
      </c>
      <c r="I306" t="s">
        <v>5</v>
      </c>
      <c r="J306" t="s">
        <v>68</v>
      </c>
      <c r="M306">
        <v>19</v>
      </c>
      <c r="N306">
        <v>4.2</v>
      </c>
      <c r="O306">
        <v>215</v>
      </c>
      <c r="P306">
        <v>355</v>
      </c>
      <c r="Q306">
        <v>5</v>
      </c>
      <c r="R306">
        <v>3.2</v>
      </c>
      <c r="S306">
        <v>8.9</v>
      </c>
      <c r="T306">
        <v>12</v>
      </c>
      <c r="U306">
        <v>2</v>
      </c>
      <c r="V306">
        <v>5.9</v>
      </c>
      <c r="W306">
        <v>19.899999999999999</v>
      </c>
      <c r="X306">
        <v>29.6</v>
      </c>
      <c r="Y306">
        <v>22.7</v>
      </c>
      <c r="Z306">
        <v>78.900000000000006</v>
      </c>
      <c r="AA306">
        <v>33</v>
      </c>
      <c r="AB306">
        <v>28.9</v>
      </c>
      <c r="AC306">
        <v>27.5</v>
      </c>
      <c r="AD306">
        <v>33.6</v>
      </c>
      <c r="AE306" t="s">
        <v>70</v>
      </c>
    </row>
    <row r="307" spans="1:31" x14ac:dyDescent="0.25">
      <c r="A307" t="s">
        <v>4</v>
      </c>
      <c r="B307">
        <v>36</v>
      </c>
      <c r="C307" t="s">
        <v>1</v>
      </c>
      <c r="D307" t="s">
        <v>60</v>
      </c>
      <c r="E307" t="s">
        <v>2</v>
      </c>
      <c r="F307" t="str">
        <f>$F$400</f>
        <v>Unemployed</v>
      </c>
      <c r="G307">
        <v>0</v>
      </c>
      <c r="H307">
        <v>0</v>
      </c>
      <c r="I307" t="s">
        <v>3</v>
      </c>
      <c r="J307" t="s">
        <v>68</v>
      </c>
      <c r="M307">
        <v>24</v>
      </c>
      <c r="N307">
        <v>5.9</v>
      </c>
      <c r="O307">
        <v>152</v>
      </c>
      <c r="P307">
        <v>265</v>
      </c>
      <c r="Q307">
        <v>9.1</v>
      </c>
      <c r="R307">
        <v>5.6</v>
      </c>
      <c r="S307">
        <v>13</v>
      </c>
      <c r="T307">
        <v>13.5</v>
      </c>
      <c r="U307">
        <v>4.32</v>
      </c>
      <c r="V307">
        <v>5.8</v>
      </c>
      <c r="W307">
        <v>38.9</v>
      </c>
      <c r="X307">
        <v>44</v>
      </c>
      <c r="Y307">
        <v>87.4</v>
      </c>
      <c r="Z307">
        <v>92.5</v>
      </c>
      <c r="AA307">
        <v>32.1</v>
      </c>
      <c r="AB307">
        <v>37.700000000000003</v>
      </c>
      <c r="AC307">
        <v>34</v>
      </c>
      <c r="AD307">
        <v>35</v>
      </c>
      <c r="AE307" t="s">
        <v>70</v>
      </c>
    </row>
    <row r="308" spans="1:31" x14ac:dyDescent="0.25">
      <c r="A308" t="s">
        <v>7</v>
      </c>
      <c r="B308">
        <v>59</v>
      </c>
      <c r="C308" t="s">
        <v>1</v>
      </c>
      <c r="D308" t="s">
        <v>60</v>
      </c>
      <c r="E308" t="s">
        <v>2</v>
      </c>
      <c r="F308" t="str">
        <f>$F$400</f>
        <v>Unemployed</v>
      </c>
      <c r="G308">
        <v>0</v>
      </c>
      <c r="H308">
        <v>0</v>
      </c>
      <c r="I308" t="s">
        <v>5</v>
      </c>
      <c r="J308" t="s">
        <v>68</v>
      </c>
      <c r="M308">
        <v>2</v>
      </c>
      <c r="N308">
        <v>2</v>
      </c>
      <c r="O308">
        <v>31</v>
      </c>
      <c r="P308">
        <v>150</v>
      </c>
      <c r="Q308">
        <v>6.1</v>
      </c>
      <c r="R308">
        <v>4.0999999999999996</v>
      </c>
      <c r="S308">
        <v>10.9</v>
      </c>
      <c r="T308">
        <v>12.1</v>
      </c>
      <c r="U308">
        <v>3.99</v>
      </c>
      <c r="V308">
        <v>4.8099999999999996</v>
      </c>
      <c r="W308">
        <v>20.6</v>
      </c>
      <c r="X308">
        <v>39.5</v>
      </c>
      <c r="Y308">
        <v>74</v>
      </c>
      <c r="Z308">
        <v>81.3</v>
      </c>
      <c r="AA308">
        <v>24.7</v>
      </c>
      <c r="AB308">
        <v>33.700000000000003</v>
      </c>
      <c r="AC308">
        <v>24</v>
      </c>
      <c r="AD308">
        <v>31.2</v>
      </c>
      <c r="AE308" t="s">
        <v>70</v>
      </c>
    </row>
    <row r="309" spans="1:31" x14ac:dyDescent="0.25">
      <c r="A309" t="s">
        <v>4</v>
      </c>
      <c r="B309">
        <v>25</v>
      </c>
      <c r="C309" t="s">
        <v>22</v>
      </c>
      <c r="D309" t="s">
        <v>60</v>
      </c>
      <c r="E309" t="s">
        <v>2</v>
      </c>
      <c r="F309" t="str">
        <f>$F$400</f>
        <v>Unemployed</v>
      </c>
      <c r="G309">
        <v>6000</v>
      </c>
      <c r="H309">
        <v>0</v>
      </c>
      <c r="I309" t="s">
        <v>5</v>
      </c>
      <c r="J309" t="s">
        <v>68</v>
      </c>
      <c r="M309">
        <v>27</v>
      </c>
      <c r="N309">
        <v>1.4</v>
      </c>
      <c r="O309">
        <v>90</v>
      </c>
      <c r="P309">
        <v>150</v>
      </c>
      <c r="R309">
        <v>3.4</v>
      </c>
      <c r="S309">
        <v>9.6999999999999993</v>
      </c>
      <c r="T309">
        <v>12.5</v>
      </c>
      <c r="U309">
        <v>3.5</v>
      </c>
      <c r="V309">
        <v>3.5</v>
      </c>
      <c r="W309">
        <v>28.8</v>
      </c>
      <c r="X309">
        <v>28.9</v>
      </c>
      <c r="Y309">
        <v>82.8</v>
      </c>
      <c r="Z309">
        <v>82.8</v>
      </c>
      <c r="AA309">
        <v>27.9</v>
      </c>
      <c r="AB309">
        <v>27.9</v>
      </c>
      <c r="AC309">
        <v>33.700000000000003</v>
      </c>
      <c r="AD309">
        <v>33.700000000000003</v>
      </c>
      <c r="AE309" t="s">
        <v>70</v>
      </c>
    </row>
    <row r="310" spans="1:31" x14ac:dyDescent="0.25">
      <c r="A310" t="s">
        <v>0</v>
      </c>
      <c r="B310">
        <v>23</v>
      </c>
      <c r="C310" t="s">
        <v>22</v>
      </c>
      <c r="D310" t="s">
        <v>60</v>
      </c>
      <c r="E310" t="s">
        <v>2</v>
      </c>
      <c r="F310" t="str">
        <f>$F$400</f>
        <v>Unemployed</v>
      </c>
      <c r="G310">
        <v>2000</v>
      </c>
      <c r="H310">
        <v>0</v>
      </c>
      <c r="I310" t="s">
        <v>5</v>
      </c>
      <c r="J310" t="s">
        <v>68</v>
      </c>
      <c r="M310">
        <v>58.1</v>
      </c>
      <c r="O310">
        <v>428</v>
      </c>
      <c r="Q310">
        <v>5</v>
      </c>
      <c r="S310">
        <v>6.8</v>
      </c>
      <c r="U310">
        <v>2.58</v>
      </c>
      <c r="W310">
        <v>19.399999999999999</v>
      </c>
      <c r="Y310">
        <v>73.400000000000006</v>
      </c>
      <c r="AA310">
        <v>20.8</v>
      </c>
      <c r="AC310">
        <v>31.4</v>
      </c>
      <c r="AE310" t="s">
        <v>70</v>
      </c>
    </row>
    <row r="311" spans="1:31" x14ac:dyDescent="0.25">
      <c r="A311" t="s">
        <v>7</v>
      </c>
      <c r="B311">
        <v>18</v>
      </c>
      <c r="C311" t="s">
        <v>22</v>
      </c>
      <c r="D311" t="s">
        <v>60</v>
      </c>
      <c r="E311" t="s">
        <v>2</v>
      </c>
      <c r="F311" t="str">
        <f>$F$400</f>
        <v>Unemployed</v>
      </c>
      <c r="G311">
        <v>2000</v>
      </c>
      <c r="H311">
        <v>0</v>
      </c>
      <c r="I311" t="s">
        <v>5</v>
      </c>
      <c r="J311" t="s">
        <v>68</v>
      </c>
      <c r="M311">
        <v>39</v>
      </c>
      <c r="O311">
        <v>300</v>
      </c>
      <c r="Q311">
        <v>8.6999999999999993</v>
      </c>
      <c r="S311">
        <v>12.3</v>
      </c>
      <c r="U311">
        <v>4.2300000000000004</v>
      </c>
      <c r="W311">
        <v>33.1</v>
      </c>
      <c r="Y311">
        <v>77.7</v>
      </c>
      <c r="AA311">
        <v>31.1</v>
      </c>
      <c r="AC311">
        <v>31.4</v>
      </c>
      <c r="AE311" t="s">
        <v>70</v>
      </c>
    </row>
    <row r="312" spans="1:31" x14ac:dyDescent="0.25">
      <c r="A312" t="s">
        <v>4</v>
      </c>
      <c r="B312">
        <v>23</v>
      </c>
      <c r="C312" t="s">
        <v>22</v>
      </c>
      <c r="D312" t="s">
        <v>60</v>
      </c>
      <c r="E312" t="s">
        <v>2</v>
      </c>
      <c r="F312" t="str">
        <f>$F$400</f>
        <v>Unemployed</v>
      </c>
      <c r="G312">
        <v>0</v>
      </c>
      <c r="H312">
        <v>0</v>
      </c>
      <c r="I312" t="s">
        <v>5</v>
      </c>
      <c r="J312" t="s">
        <v>68</v>
      </c>
      <c r="M312">
        <v>5.0999999999999996</v>
      </c>
      <c r="O312">
        <v>110</v>
      </c>
      <c r="Q312">
        <v>9.1</v>
      </c>
      <c r="S312">
        <v>10.8</v>
      </c>
      <c r="U312">
        <v>5.1100000000000003</v>
      </c>
      <c r="W312">
        <v>34.799999999999997</v>
      </c>
      <c r="Y312">
        <v>79.7</v>
      </c>
      <c r="AA312">
        <v>33.1</v>
      </c>
      <c r="AC312">
        <v>38.700000000000003</v>
      </c>
      <c r="AE312" t="s">
        <v>70</v>
      </c>
    </row>
    <row r="313" spans="1:31" x14ac:dyDescent="0.25">
      <c r="A313" t="s">
        <v>0</v>
      </c>
      <c r="B313">
        <v>27</v>
      </c>
      <c r="C313" t="s">
        <v>22</v>
      </c>
      <c r="D313" t="s">
        <v>60</v>
      </c>
      <c r="E313" t="s">
        <v>2</v>
      </c>
      <c r="F313" t="str">
        <f>$F$400</f>
        <v>Unemployed</v>
      </c>
      <c r="G313">
        <v>600</v>
      </c>
      <c r="H313">
        <v>0</v>
      </c>
      <c r="I313" t="s">
        <v>5</v>
      </c>
      <c r="J313" t="s">
        <v>68</v>
      </c>
      <c r="M313">
        <v>30.3</v>
      </c>
      <c r="O313">
        <v>98</v>
      </c>
      <c r="Q313">
        <v>9.3000000000000007</v>
      </c>
      <c r="S313">
        <v>10.9</v>
      </c>
      <c r="U313">
        <v>4.5</v>
      </c>
      <c r="W313">
        <v>36.799999999999997</v>
      </c>
      <c r="Y313">
        <v>95.8</v>
      </c>
      <c r="AA313">
        <v>27.2</v>
      </c>
      <c r="AC313">
        <v>31.1</v>
      </c>
      <c r="AE313" t="s">
        <v>70</v>
      </c>
    </row>
    <row r="314" spans="1:31" x14ac:dyDescent="0.25">
      <c r="A314" t="s">
        <v>6</v>
      </c>
      <c r="B314">
        <v>19</v>
      </c>
      <c r="C314" t="s">
        <v>22</v>
      </c>
      <c r="D314" t="s">
        <v>60</v>
      </c>
      <c r="E314" t="s">
        <v>2</v>
      </c>
      <c r="F314" t="str">
        <f>$F$400</f>
        <v>Unemployed</v>
      </c>
      <c r="G314">
        <v>0</v>
      </c>
      <c r="H314">
        <v>0</v>
      </c>
      <c r="I314" t="s">
        <v>5</v>
      </c>
      <c r="J314" t="s">
        <v>68</v>
      </c>
      <c r="K314">
        <v>0.1</v>
      </c>
      <c r="M314">
        <v>26.8</v>
      </c>
      <c r="O314">
        <v>97</v>
      </c>
      <c r="Q314">
        <v>7.9</v>
      </c>
      <c r="S314">
        <v>10.5</v>
      </c>
      <c r="U314">
        <v>4.1500000000000004</v>
      </c>
      <c r="W314">
        <v>33.5</v>
      </c>
      <c r="Y314">
        <v>91.8</v>
      </c>
      <c r="AA314">
        <v>33.700000000000003</v>
      </c>
      <c r="AC314">
        <v>35.5</v>
      </c>
      <c r="AE314" t="s">
        <v>70</v>
      </c>
    </row>
    <row r="315" spans="1:31" x14ac:dyDescent="0.25">
      <c r="A315" t="s">
        <v>0</v>
      </c>
      <c r="B315">
        <v>25</v>
      </c>
      <c r="C315" t="s">
        <v>22</v>
      </c>
      <c r="D315" t="s">
        <v>60</v>
      </c>
      <c r="E315" t="s">
        <v>2</v>
      </c>
      <c r="F315" t="str">
        <f>$F$400</f>
        <v>Unemployed</v>
      </c>
      <c r="G315">
        <v>600</v>
      </c>
      <c r="H315">
        <v>0</v>
      </c>
      <c r="I315" t="s">
        <v>5</v>
      </c>
      <c r="J315" t="s">
        <v>68</v>
      </c>
      <c r="M315">
        <v>30.3</v>
      </c>
      <c r="O315">
        <v>100</v>
      </c>
      <c r="Q315">
        <v>7.3</v>
      </c>
      <c r="S315">
        <v>11.5</v>
      </c>
      <c r="U315">
        <v>5.5</v>
      </c>
      <c r="W315">
        <v>36.799999999999997</v>
      </c>
      <c r="Y315">
        <v>90.1</v>
      </c>
      <c r="AA315">
        <v>27.2</v>
      </c>
      <c r="AC315">
        <v>35.5</v>
      </c>
      <c r="AE315" t="s">
        <v>70</v>
      </c>
    </row>
    <row r="316" spans="1:31" x14ac:dyDescent="0.25">
      <c r="A316" t="s">
        <v>0</v>
      </c>
      <c r="B316">
        <v>39</v>
      </c>
      <c r="C316" t="s">
        <v>22</v>
      </c>
      <c r="D316" t="s">
        <v>60</v>
      </c>
      <c r="E316" t="s">
        <v>2</v>
      </c>
      <c r="F316" t="str">
        <f>$F$400</f>
        <v>Unemployed</v>
      </c>
      <c r="G316">
        <v>1000</v>
      </c>
      <c r="H316">
        <v>0</v>
      </c>
      <c r="I316" t="s">
        <v>5</v>
      </c>
      <c r="J316" t="s">
        <v>68</v>
      </c>
      <c r="M316">
        <v>9.9</v>
      </c>
      <c r="O316">
        <v>96</v>
      </c>
      <c r="Q316">
        <v>8.1</v>
      </c>
      <c r="S316">
        <v>11.7</v>
      </c>
      <c r="U316">
        <v>4.9000000000000004</v>
      </c>
      <c r="W316">
        <v>36</v>
      </c>
      <c r="Y316">
        <v>97.1</v>
      </c>
      <c r="AA316">
        <v>29</v>
      </c>
      <c r="AC316">
        <v>36.200000000000003</v>
      </c>
      <c r="AE316" t="s">
        <v>70</v>
      </c>
    </row>
    <row r="317" spans="1:31" x14ac:dyDescent="0.25">
      <c r="A317" t="s">
        <v>7</v>
      </c>
      <c r="B317">
        <v>20</v>
      </c>
      <c r="C317" t="s">
        <v>22</v>
      </c>
      <c r="D317" t="s">
        <v>60</v>
      </c>
      <c r="E317" t="s">
        <v>2</v>
      </c>
      <c r="F317" t="str">
        <f>$F$400</f>
        <v>Unemployed</v>
      </c>
      <c r="G317">
        <v>200</v>
      </c>
      <c r="H317">
        <v>0</v>
      </c>
      <c r="I317" t="s">
        <v>5</v>
      </c>
      <c r="J317" t="s">
        <v>68</v>
      </c>
      <c r="M317">
        <v>35.299999999999997</v>
      </c>
      <c r="O317">
        <v>300</v>
      </c>
      <c r="Q317">
        <v>6.9</v>
      </c>
      <c r="S317">
        <v>11.5</v>
      </c>
      <c r="U317">
        <v>4.2300000000000004</v>
      </c>
      <c r="W317">
        <v>33.1</v>
      </c>
      <c r="Y317">
        <v>89</v>
      </c>
      <c r="AA317">
        <v>31.4</v>
      </c>
      <c r="AC317">
        <v>31.1</v>
      </c>
      <c r="AE317" t="s">
        <v>70</v>
      </c>
    </row>
    <row r="318" spans="1:31" x14ac:dyDescent="0.25">
      <c r="A318" t="s">
        <v>0</v>
      </c>
      <c r="B318">
        <v>21</v>
      </c>
      <c r="C318" t="s">
        <v>22</v>
      </c>
      <c r="D318" t="s">
        <v>60</v>
      </c>
      <c r="E318" t="s">
        <v>2</v>
      </c>
      <c r="F318" t="str">
        <f>$F$400</f>
        <v>Unemployed</v>
      </c>
      <c r="G318">
        <v>0</v>
      </c>
      <c r="H318">
        <v>0</v>
      </c>
      <c r="I318" t="s">
        <v>5</v>
      </c>
      <c r="J318" t="s">
        <v>68</v>
      </c>
      <c r="K318">
        <v>0.1</v>
      </c>
      <c r="M318">
        <v>34.9</v>
      </c>
      <c r="O318">
        <v>100</v>
      </c>
      <c r="Q318">
        <v>17.3</v>
      </c>
      <c r="S318">
        <v>10.5</v>
      </c>
      <c r="U318">
        <v>5.46</v>
      </c>
      <c r="W318">
        <v>36.5</v>
      </c>
      <c r="Y318">
        <v>80.099999999999994</v>
      </c>
      <c r="AA318">
        <v>27.8</v>
      </c>
      <c r="AC318">
        <v>36.200000000000003</v>
      </c>
      <c r="AE318" t="s">
        <v>70</v>
      </c>
    </row>
    <row r="319" spans="1:31" x14ac:dyDescent="0.25">
      <c r="A319" t="s">
        <v>0</v>
      </c>
      <c r="B319">
        <v>34</v>
      </c>
      <c r="C319" t="s">
        <v>22</v>
      </c>
      <c r="D319" t="s">
        <v>60</v>
      </c>
      <c r="E319" t="s">
        <v>2</v>
      </c>
      <c r="F319" t="str">
        <f>$F$400</f>
        <v>Unemployed</v>
      </c>
      <c r="G319">
        <v>0</v>
      </c>
      <c r="H319">
        <v>0</v>
      </c>
      <c r="I319" t="s">
        <v>5</v>
      </c>
      <c r="J319" t="s">
        <v>68</v>
      </c>
      <c r="K319">
        <v>0.1</v>
      </c>
      <c r="M319">
        <v>34.9</v>
      </c>
      <c r="O319">
        <v>210</v>
      </c>
      <c r="Q319">
        <v>17.3</v>
      </c>
      <c r="S319">
        <v>9.5</v>
      </c>
      <c r="U319">
        <v>5.4</v>
      </c>
      <c r="W319">
        <v>36.5</v>
      </c>
      <c r="Y319">
        <v>85.7</v>
      </c>
      <c r="AA319">
        <v>27.8</v>
      </c>
      <c r="AC319">
        <v>35</v>
      </c>
      <c r="AE319" t="s">
        <v>70</v>
      </c>
    </row>
    <row r="320" spans="1:31" x14ac:dyDescent="0.25">
      <c r="A320" t="s">
        <v>6</v>
      </c>
      <c r="B320">
        <v>56</v>
      </c>
      <c r="C320" t="s">
        <v>22</v>
      </c>
      <c r="D320" t="s">
        <v>60</v>
      </c>
      <c r="E320" t="s">
        <v>2</v>
      </c>
      <c r="F320" t="str">
        <f>$F$400</f>
        <v>Unemployed</v>
      </c>
      <c r="G320">
        <v>0</v>
      </c>
      <c r="H320">
        <v>0</v>
      </c>
      <c r="I320" t="s">
        <v>3</v>
      </c>
      <c r="J320" t="s">
        <v>68</v>
      </c>
      <c r="M320">
        <v>14.3</v>
      </c>
      <c r="O320">
        <v>302</v>
      </c>
      <c r="Q320">
        <v>5.7</v>
      </c>
      <c r="S320">
        <v>10.9</v>
      </c>
      <c r="U320">
        <v>4.0199999999999996</v>
      </c>
      <c r="W320">
        <v>35</v>
      </c>
      <c r="Y320">
        <v>87.1</v>
      </c>
      <c r="AA320">
        <v>27.1</v>
      </c>
      <c r="AC320">
        <v>31.1</v>
      </c>
      <c r="AE320" t="s">
        <v>70</v>
      </c>
    </row>
    <row r="321" spans="1:31" x14ac:dyDescent="0.25">
      <c r="A321" t="s">
        <v>6</v>
      </c>
      <c r="B321">
        <v>36</v>
      </c>
      <c r="C321" t="s">
        <v>22</v>
      </c>
      <c r="D321" t="s">
        <v>60</v>
      </c>
      <c r="E321" t="s">
        <v>2</v>
      </c>
      <c r="F321" t="str">
        <f>$F$400</f>
        <v>Unemployed</v>
      </c>
      <c r="G321">
        <v>0</v>
      </c>
      <c r="H321">
        <v>0</v>
      </c>
      <c r="I321" t="s">
        <v>3</v>
      </c>
      <c r="J321" t="s">
        <v>68</v>
      </c>
      <c r="M321">
        <v>22.9</v>
      </c>
      <c r="O321">
        <v>56</v>
      </c>
      <c r="Q321">
        <v>6</v>
      </c>
      <c r="S321">
        <v>11.9</v>
      </c>
      <c r="U321">
        <v>4.51</v>
      </c>
      <c r="W321">
        <v>34.6</v>
      </c>
      <c r="Y321">
        <v>76.7</v>
      </c>
      <c r="AA321">
        <v>26.4</v>
      </c>
      <c r="AC321">
        <v>34.4</v>
      </c>
      <c r="AE321" t="s">
        <v>70</v>
      </c>
    </row>
    <row r="322" spans="1:31" x14ac:dyDescent="0.25">
      <c r="A322" t="s">
        <v>7</v>
      </c>
      <c r="B322">
        <v>46</v>
      </c>
      <c r="C322" t="s">
        <v>22</v>
      </c>
      <c r="D322" t="s">
        <v>60</v>
      </c>
      <c r="E322" t="s">
        <v>2</v>
      </c>
      <c r="F322" t="str">
        <f>$F$400</f>
        <v>Unemployed</v>
      </c>
      <c r="G322">
        <v>0</v>
      </c>
      <c r="H322">
        <v>0</v>
      </c>
      <c r="I322" t="s">
        <v>3</v>
      </c>
      <c r="J322" t="s">
        <v>68</v>
      </c>
      <c r="M322">
        <v>12.3</v>
      </c>
      <c r="O322">
        <v>337</v>
      </c>
      <c r="Q322">
        <v>4.8</v>
      </c>
      <c r="S322">
        <v>12.7</v>
      </c>
      <c r="U322">
        <v>4.53</v>
      </c>
      <c r="W322">
        <v>38.4</v>
      </c>
      <c r="Y322">
        <v>84.8</v>
      </c>
      <c r="AA322">
        <v>28</v>
      </c>
      <c r="AC322">
        <v>33.1</v>
      </c>
      <c r="AE322" t="s">
        <v>70</v>
      </c>
    </row>
    <row r="323" spans="1:31" x14ac:dyDescent="0.25">
      <c r="A323" t="s">
        <v>6</v>
      </c>
      <c r="B323">
        <v>48</v>
      </c>
      <c r="C323" t="s">
        <v>22</v>
      </c>
      <c r="D323" t="s">
        <v>60</v>
      </c>
      <c r="E323" t="s">
        <v>2</v>
      </c>
      <c r="F323" t="str">
        <f>$F$400</f>
        <v>Unemployed</v>
      </c>
      <c r="G323">
        <v>0</v>
      </c>
      <c r="H323">
        <v>0</v>
      </c>
      <c r="I323" t="s">
        <v>5</v>
      </c>
      <c r="J323" t="s">
        <v>68</v>
      </c>
      <c r="M323">
        <v>10.1</v>
      </c>
      <c r="O323">
        <v>201</v>
      </c>
      <c r="Q323">
        <v>5</v>
      </c>
      <c r="S323">
        <v>15.3</v>
      </c>
      <c r="U323">
        <v>6.31</v>
      </c>
      <c r="W323">
        <v>47.1</v>
      </c>
      <c r="Y323">
        <v>74.599999999999994</v>
      </c>
      <c r="AA323">
        <v>24.2</v>
      </c>
      <c r="AC323">
        <v>32.5</v>
      </c>
      <c r="AE323" t="s">
        <v>70</v>
      </c>
    </row>
    <row r="324" spans="1:31" x14ac:dyDescent="0.25">
      <c r="A324" t="s">
        <v>8</v>
      </c>
      <c r="B324">
        <v>20</v>
      </c>
      <c r="C324" t="s">
        <v>22</v>
      </c>
      <c r="D324" t="s">
        <v>60</v>
      </c>
      <c r="E324" t="s">
        <v>2</v>
      </c>
      <c r="F324" t="str">
        <f>$F$400</f>
        <v>Unemployed</v>
      </c>
      <c r="G324">
        <v>2000</v>
      </c>
      <c r="H324">
        <v>0</v>
      </c>
      <c r="I324" t="s">
        <v>3</v>
      </c>
      <c r="J324" t="s">
        <v>68</v>
      </c>
      <c r="M324">
        <v>29</v>
      </c>
      <c r="N324">
        <v>15</v>
      </c>
      <c r="O324">
        <v>93</v>
      </c>
      <c r="P324">
        <v>130</v>
      </c>
      <c r="Q324">
        <v>5.5</v>
      </c>
      <c r="R324">
        <v>5.5</v>
      </c>
      <c r="S324">
        <v>9.8000000000000007</v>
      </c>
      <c r="T324">
        <v>10.7</v>
      </c>
      <c r="U324">
        <v>5.1100000000000003</v>
      </c>
      <c r="V324">
        <v>5.1100000000000003</v>
      </c>
      <c r="W324">
        <v>34.799999999999997</v>
      </c>
      <c r="X324">
        <v>34.799999999999997</v>
      </c>
      <c r="Y324">
        <v>79.7</v>
      </c>
      <c r="Z324">
        <v>79.7</v>
      </c>
      <c r="AA324">
        <v>33.1</v>
      </c>
      <c r="AB324">
        <v>33.1</v>
      </c>
      <c r="AC324">
        <v>38.1</v>
      </c>
      <c r="AD324">
        <v>38.700000000000003</v>
      </c>
      <c r="AE324" t="s">
        <v>70</v>
      </c>
    </row>
    <row r="325" spans="1:31" x14ac:dyDescent="0.25">
      <c r="A325" t="s">
        <v>8</v>
      </c>
      <c r="B325">
        <v>25</v>
      </c>
      <c r="C325" t="s">
        <v>22</v>
      </c>
      <c r="D325" t="s">
        <v>60</v>
      </c>
      <c r="E325" t="s">
        <v>2</v>
      </c>
      <c r="F325" t="str">
        <f>$F$400</f>
        <v>Unemployed</v>
      </c>
      <c r="G325">
        <v>2000</v>
      </c>
      <c r="H325">
        <v>0</v>
      </c>
      <c r="I325" t="s">
        <v>3</v>
      </c>
      <c r="J325" t="s">
        <v>68</v>
      </c>
      <c r="M325">
        <v>29</v>
      </c>
      <c r="N325">
        <v>15</v>
      </c>
      <c r="O325">
        <v>93</v>
      </c>
      <c r="P325">
        <v>130</v>
      </c>
      <c r="Q325">
        <v>5.5</v>
      </c>
      <c r="R325">
        <v>5.5</v>
      </c>
      <c r="S325">
        <v>9.8000000000000007</v>
      </c>
      <c r="T325">
        <v>10.7</v>
      </c>
      <c r="U325">
        <v>5.1100000000000003</v>
      </c>
      <c r="V325">
        <v>5.1100000000000003</v>
      </c>
      <c r="W325">
        <v>34.799999999999997</v>
      </c>
      <c r="X325">
        <v>34.799999999999997</v>
      </c>
      <c r="Y325">
        <v>79.7</v>
      </c>
      <c r="Z325">
        <v>79.7</v>
      </c>
      <c r="AA325">
        <v>33.1</v>
      </c>
      <c r="AB325">
        <v>33.1</v>
      </c>
      <c r="AC325">
        <v>38.700000000000003</v>
      </c>
      <c r="AD325">
        <v>38.700000000000003</v>
      </c>
      <c r="AE325" t="s">
        <v>70</v>
      </c>
    </row>
    <row r="326" spans="1:31" x14ac:dyDescent="0.25">
      <c r="A326" t="s">
        <v>8</v>
      </c>
      <c r="B326">
        <v>31</v>
      </c>
      <c r="C326" t="s">
        <v>22</v>
      </c>
      <c r="D326" t="s">
        <v>60</v>
      </c>
      <c r="E326" t="s">
        <v>2</v>
      </c>
      <c r="F326" t="str">
        <f>$F$400</f>
        <v>Unemployed</v>
      </c>
      <c r="G326">
        <v>0</v>
      </c>
      <c r="H326">
        <v>0</v>
      </c>
      <c r="I326" t="s">
        <v>3</v>
      </c>
      <c r="J326" t="s">
        <v>68</v>
      </c>
      <c r="M326">
        <v>26.1</v>
      </c>
      <c r="N326">
        <v>26.1</v>
      </c>
      <c r="O326">
        <v>138</v>
      </c>
      <c r="P326">
        <v>120</v>
      </c>
      <c r="Q326">
        <v>5.0999999999999996</v>
      </c>
      <c r="R326">
        <v>5.0999999999999996</v>
      </c>
      <c r="S326">
        <v>11.9</v>
      </c>
      <c r="T326">
        <v>11</v>
      </c>
      <c r="U326">
        <v>4.9000000000000004</v>
      </c>
      <c r="V326">
        <v>4.9000000000000004</v>
      </c>
      <c r="W326">
        <v>33.5</v>
      </c>
      <c r="X326">
        <v>33.5</v>
      </c>
      <c r="Y326">
        <v>80.7</v>
      </c>
      <c r="Z326">
        <v>80.7</v>
      </c>
      <c r="AA326">
        <v>27.3</v>
      </c>
      <c r="AB326">
        <v>27.3</v>
      </c>
      <c r="AC326">
        <v>30.7</v>
      </c>
      <c r="AD326">
        <v>30.7</v>
      </c>
      <c r="AE326" t="s">
        <v>70</v>
      </c>
    </row>
    <row r="327" spans="1:31" x14ac:dyDescent="0.25">
      <c r="A327" t="s">
        <v>6</v>
      </c>
      <c r="B327">
        <v>39</v>
      </c>
      <c r="C327" t="s">
        <v>22</v>
      </c>
      <c r="D327" t="s">
        <v>60</v>
      </c>
      <c r="E327" t="s">
        <v>2</v>
      </c>
      <c r="F327" t="str">
        <f>$F$400</f>
        <v>Unemployed</v>
      </c>
      <c r="G327">
        <v>1000</v>
      </c>
      <c r="H327">
        <v>0</v>
      </c>
      <c r="I327" t="s">
        <v>5</v>
      </c>
      <c r="J327" t="s">
        <v>68</v>
      </c>
      <c r="M327">
        <v>5.0999999999999996</v>
      </c>
      <c r="N327">
        <v>5.0999999999999996</v>
      </c>
      <c r="O327">
        <v>138</v>
      </c>
      <c r="P327">
        <v>149</v>
      </c>
      <c r="Q327">
        <v>7.1</v>
      </c>
      <c r="R327">
        <v>7.1</v>
      </c>
      <c r="S327">
        <v>13.1</v>
      </c>
      <c r="T327">
        <v>13.1</v>
      </c>
      <c r="U327">
        <v>5.7</v>
      </c>
      <c r="V327">
        <v>5.7</v>
      </c>
      <c r="W327">
        <v>42.5</v>
      </c>
      <c r="X327">
        <v>42.5</v>
      </c>
      <c r="Y327">
        <v>8.36</v>
      </c>
      <c r="Z327">
        <v>8.36</v>
      </c>
      <c r="AA327">
        <v>30.5</v>
      </c>
      <c r="AB327">
        <v>30.5</v>
      </c>
      <c r="AC327">
        <v>3.7</v>
      </c>
      <c r="AD327">
        <v>3.7</v>
      </c>
      <c r="AE327" t="s">
        <v>70</v>
      </c>
    </row>
    <row r="328" spans="1:31" x14ac:dyDescent="0.25">
      <c r="A328" t="s">
        <v>6</v>
      </c>
      <c r="B328">
        <v>12</v>
      </c>
      <c r="C328" t="s">
        <v>22</v>
      </c>
      <c r="D328" t="s">
        <v>60</v>
      </c>
      <c r="E328" t="s">
        <v>2</v>
      </c>
      <c r="F328" t="str">
        <f>$F$400</f>
        <v>Unemployed</v>
      </c>
      <c r="G328">
        <v>2000</v>
      </c>
      <c r="H328">
        <v>0</v>
      </c>
      <c r="I328" t="s">
        <v>3</v>
      </c>
      <c r="J328" t="s">
        <v>68</v>
      </c>
      <c r="M328">
        <v>25</v>
      </c>
      <c r="N328">
        <v>1.2</v>
      </c>
      <c r="O328">
        <v>90</v>
      </c>
      <c r="P328">
        <v>151</v>
      </c>
      <c r="Q328">
        <v>5.5</v>
      </c>
      <c r="R328">
        <v>3.5</v>
      </c>
      <c r="S328">
        <v>8.6999999999999993</v>
      </c>
      <c r="T328">
        <v>11.7</v>
      </c>
      <c r="U328">
        <v>5.0999999999999996</v>
      </c>
      <c r="V328">
        <v>5.0999999999999996</v>
      </c>
      <c r="W328">
        <v>28.8</v>
      </c>
      <c r="X328">
        <v>35</v>
      </c>
      <c r="Y328">
        <v>85</v>
      </c>
      <c r="Z328">
        <v>85</v>
      </c>
      <c r="AA328">
        <v>27.9</v>
      </c>
      <c r="AB328">
        <v>27.9</v>
      </c>
      <c r="AC328">
        <v>32</v>
      </c>
      <c r="AD328">
        <v>27.9</v>
      </c>
      <c r="AE328" t="s">
        <v>70</v>
      </c>
    </row>
    <row r="329" spans="1:31" x14ac:dyDescent="0.25">
      <c r="A329" t="s">
        <v>6</v>
      </c>
      <c r="B329">
        <v>24</v>
      </c>
      <c r="C329" t="s">
        <v>22</v>
      </c>
      <c r="D329" t="s">
        <v>60</v>
      </c>
      <c r="E329" t="s">
        <v>2</v>
      </c>
      <c r="F329" t="str">
        <f>$F$400</f>
        <v>Unemployed</v>
      </c>
      <c r="G329">
        <v>2000</v>
      </c>
      <c r="H329">
        <v>0</v>
      </c>
      <c r="I329" t="s">
        <v>5</v>
      </c>
      <c r="J329" t="s">
        <v>68</v>
      </c>
      <c r="M329">
        <v>33.700000000000003</v>
      </c>
      <c r="N329">
        <v>21.54</v>
      </c>
      <c r="O329">
        <v>98</v>
      </c>
      <c r="P329">
        <v>123</v>
      </c>
      <c r="Q329">
        <v>7.9</v>
      </c>
      <c r="R329">
        <v>5.8</v>
      </c>
      <c r="S329">
        <v>9.8000000000000007</v>
      </c>
      <c r="T329">
        <v>10.8</v>
      </c>
      <c r="U329">
        <v>3.78</v>
      </c>
      <c r="V329">
        <v>5.65</v>
      </c>
      <c r="W329">
        <v>47.4</v>
      </c>
      <c r="X329">
        <v>47.4</v>
      </c>
      <c r="Y329">
        <v>92</v>
      </c>
      <c r="Z329">
        <v>98.1</v>
      </c>
      <c r="AA329">
        <v>27</v>
      </c>
      <c r="AB329">
        <v>22.5</v>
      </c>
      <c r="AC329">
        <v>40.1</v>
      </c>
      <c r="AD329">
        <v>45</v>
      </c>
      <c r="AE329" t="s">
        <v>70</v>
      </c>
    </row>
    <row r="330" spans="1:31" x14ac:dyDescent="0.25">
      <c r="A330" t="s">
        <v>11</v>
      </c>
      <c r="B330">
        <v>21</v>
      </c>
      <c r="C330" t="s">
        <v>22</v>
      </c>
      <c r="D330" t="s">
        <v>60</v>
      </c>
      <c r="E330" t="s">
        <v>2</v>
      </c>
      <c r="F330" t="str">
        <f>$F$400</f>
        <v>Unemployed</v>
      </c>
      <c r="G330">
        <v>0</v>
      </c>
      <c r="H330">
        <v>0</v>
      </c>
      <c r="I330" t="s">
        <v>5</v>
      </c>
      <c r="J330" t="s">
        <v>68</v>
      </c>
      <c r="M330">
        <v>34.9</v>
      </c>
      <c r="N330">
        <v>9.6999999999999993</v>
      </c>
      <c r="O330">
        <v>100</v>
      </c>
      <c r="P330">
        <v>200</v>
      </c>
      <c r="Q330">
        <v>17.3</v>
      </c>
      <c r="R330">
        <v>6.4</v>
      </c>
      <c r="S330">
        <v>10</v>
      </c>
      <c r="T330">
        <v>13</v>
      </c>
      <c r="U330">
        <v>5.46</v>
      </c>
      <c r="V330">
        <v>5.15</v>
      </c>
      <c r="W330">
        <v>36.5</v>
      </c>
      <c r="X330">
        <v>44</v>
      </c>
      <c r="Y330">
        <v>80.099999999999994</v>
      </c>
      <c r="Z330">
        <v>91</v>
      </c>
      <c r="AA330">
        <v>27.8</v>
      </c>
      <c r="AB330">
        <v>24.5</v>
      </c>
      <c r="AC330">
        <v>36.200000000000003</v>
      </c>
      <c r="AD330">
        <v>33</v>
      </c>
      <c r="AE330" t="s">
        <v>70</v>
      </c>
    </row>
    <row r="331" spans="1:31" x14ac:dyDescent="0.25">
      <c r="A331" t="s">
        <v>6</v>
      </c>
      <c r="B331">
        <v>37</v>
      </c>
      <c r="C331" t="s">
        <v>22</v>
      </c>
      <c r="D331" t="s">
        <v>60</v>
      </c>
      <c r="E331" t="s">
        <v>2</v>
      </c>
      <c r="F331" t="str">
        <f>$F$400</f>
        <v>Unemployed</v>
      </c>
      <c r="G331">
        <v>2000</v>
      </c>
      <c r="H331">
        <v>0</v>
      </c>
      <c r="I331" t="s">
        <v>3</v>
      </c>
      <c r="J331" t="s">
        <v>68</v>
      </c>
      <c r="M331">
        <v>13.1</v>
      </c>
      <c r="N331">
        <v>7.1</v>
      </c>
      <c r="O331">
        <v>415</v>
      </c>
      <c r="P331">
        <v>400</v>
      </c>
      <c r="Q331">
        <v>12.1</v>
      </c>
      <c r="R331">
        <v>0.6</v>
      </c>
      <c r="S331">
        <v>6.2</v>
      </c>
      <c r="T331">
        <v>10.6</v>
      </c>
      <c r="U331">
        <v>2.5299999999999998</v>
      </c>
      <c r="V331">
        <v>4</v>
      </c>
      <c r="W331">
        <v>20</v>
      </c>
      <c r="X331">
        <v>38.6</v>
      </c>
      <c r="Y331">
        <v>79.099999999999994</v>
      </c>
      <c r="Z331">
        <v>88.6</v>
      </c>
      <c r="AA331">
        <v>24.5</v>
      </c>
      <c r="AB331">
        <v>28</v>
      </c>
      <c r="AC331">
        <v>31</v>
      </c>
      <c r="AD331">
        <v>37.700000000000003</v>
      </c>
      <c r="AE331" t="s">
        <v>70</v>
      </c>
    </row>
    <row r="332" spans="1:31" x14ac:dyDescent="0.25">
      <c r="A332" t="s">
        <v>7</v>
      </c>
      <c r="B332">
        <v>56</v>
      </c>
      <c r="C332" t="s">
        <v>22</v>
      </c>
      <c r="D332" t="s">
        <v>60</v>
      </c>
      <c r="E332" t="s">
        <v>2</v>
      </c>
      <c r="F332" t="str">
        <f>$F$400</f>
        <v>Unemployed</v>
      </c>
      <c r="G332">
        <v>1000</v>
      </c>
      <c r="H332">
        <v>0</v>
      </c>
      <c r="I332" t="s">
        <v>3</v>
      </c>
      <c r="J332" t="s">
        <v>68</v>
      </c>
      <c r="M332">
        <v>14.3</v>
      </c>
      <c r="N332">
        <v>5.0999999999999996</v>
      </c>
      <c r="O332">
        <v>302</v>
      </c>
      <c r="P332">
        <v>300</v>
      </c>
      <c r="Q332">
        <v>5.7</v>
      </c>
      <c r="R332">
        <v>0.4</v>
      </c>
      <c r="S332">
        <v>10.9</v>
      </c>
      <c r="T332">
        <v>10.119999999999999</v>
      </c>
      <c r="U332">
        <v>4.0199999999999996</v>
      </c>
      <c r="V332">
        <v>5</v>
      </c>
      <c r="W332">
        <v>35</v>
      </c>
      <c r="X332">
        <v>39.700000000000003</v>
      </c>
      <c r="Y332">
        <v>87.1</v>
      </c>
      <c r="Z332">
        <v>88.4</v>
      </c>
      <c r="AA332">
        <v>27.1</v>
      </c>
      <c r="AB332">
        <v>34.700000000000003</v>
      </c>
      <c r="AC332">
        <v>31.1</v>
      </c>
      <c r="AD332">
        <v>35.6</v>
      </c>
      <c r="AE332" t="s">
        <v>70</v>
      </c>
    </row>
    <row r="333" spans="1:31" x14ac:dyDescent="0.25">
      <c r="A333" t="s">
        <v>7</v>
      </c>
      <c r="B333">
        <v>36</v>
      </c>
      <c r="C333" t="s">
        <v>22</v>
      </c>
      <c r="D333" t="s">
        <v>60</v>
      </c>
      <c r="E333" t="s">
        <v>2</v>
      </c>
      <c r="F333" t="str">
        <f>$F$400</f>
        <v>Unemployed</v>
      </c>
      <c r="G333">
        <v>2000</v>
      </c>
      <c r="H333">
        <v>0</v>
      </c>
      <c r="I333" t="s">
        <v>3</v>
      </c>
      <c r="J333" t="s">
        <v>68</v>
      </c>
      <c r="M333">
        <v>22.9</v>
      </c>
      <c r="N333">
        <v>5.3</v>
      </c>
      <c r="O333">
        <v>56</v>
      </c>
      <c r="P333">
        <v>99</v>
      </c>
      <c r="Q333">
        <v>6</v>
      </c>
      <c r="R333">
        <v>0.9</v>
      </c>
      <c r="S333">
        <v>11.9</v>
      </c>
      <c r="T333">
        <v>11.1</v>
      </c>
      <c r="U333">
        <v>4.51</v>
      </c>
      <c r="V333">
        <v>3.8</v>
      </c>
      <c r="W333">
        <v>34.6</v>
      </c>
      <c r="X333">
        <v>39.6</v>
      </c>
      <c r="Y333">
        <v>76.7</v>
      </c>
      <c r="Z333">
        <v>91.8</v>
      </c>
      <c r="AA333">
        <v>26.4</v>
      </c>
      <c r="AB333">
        <v>33.1</v>
      </c>
      <c r="AC333">
        <v>34.4</v>
      </c>
      <c r="AD333">
        <v>32.9</v>
      </c>
      <c r="AE333" t="s">
        <v>70</v>
      </c>
    </row>
    <row r="334" spans="1:31" x14ac:dyDescent="0.25">
      <c r="A334" t="s">
        <v>6</v>
      </c>
      <c r="B334">
        <v>39</v>
      </c>
      <c r="C334" t="s">
        <v>22</v>
      </c>
      <c r="D334" t="s">
        <v>60</v>
      </c>
      <c r="E334" t="s">
        <v>2</v>
      </c>
      <c r="F334" t="str">
        <f>$F$400</f>
        <v>Unemployed</v>
      </c>
      <c r="G334">
        <v>1000</v>
      </c>
      <c r="H334">
        <v>0</v>
      </c>
      <c r="I334" t="s">
        <v>5</v>
      </c>
      <c r="J334" t="s">
        <v>68</v>
      </c>
      <c r="M334">
        <v>9</v>
      </c>
      <c r="N334">
        <v>3</v>
      </c>
      <c r="O334">
        <v>96</v>
      </c>
      <c r="P334">
        <v>150</v>
      </c>
      <c r="Q334">
        <v>8</v>
      </c>
      <c r="R334">
        <v>1.4</v>
      </c>
      <c r="S334">
        <v>11</v>
      </c>
      <c r="T334">
        <v>12</v>
      </c>
      <c r="U334">
        <v>4.34</v>
      </c>
      <c r="V334">
        <v>5.6</v>
      </c>
      <c r="W334">
        <v>36</v>
      </c>
      <c r="X334">
        <v>44</v>
      </c>
      <c r="Y334">
        <v>97</v>
      </c>
      <c r="Z334">
        <v>88</v>
      </c>
      <c r="AA334">
        <v>29.3</v>
      </c>
      <c r="AB334">
        <v>32.5</v>
      </c>
      <c r="AC334">
        <v>32.200000000000003</v>
      </c>
      <c r="AD334">
        <v>33</v>
      </c>
      <c r="AE334" t="s">
        <v>70</v>
      </c>
    </row>
    <row r="335" spans="1:31" x14ac:dyDescent="0.25">
      <c r="A335" t="s">
        <v>10</v>
      </c>
      <c r="B335">
        <v>39</v>
      </c>
      <c r="C335" t="s">
        <v>22</v>
      </c>
      <c r="D335" t="s">
        <v>60</v>
      </c>
      <c r="E335" t="s">
        <v>2</v>
      </c>
      <c r="F335" t="str">
        <f>$F$400</f>
        <v>Unemployed</v>
      </c>
      <c r="G335">
        <v>1000</v>
      </c>
      <c r="H335">
        <v>0</v>
      </c>
      <c r="I335" t="s">
        <v>5</v>
      </c>
      <c r="J335" t="s">
        <v>68</v>
      </c>
      <c r="M335">
        <v>5</v>
      </c>
      <c r="N335">
        <v>5</v>
      </c>
      <c r="O335">
        <v>138</v>
      </c>
      <c r="P335">
        <v>149</v>
      </c>
      <c r="Q335">
        <v>7</v>
      </c>
      <c r="R335">
        <v>7</v>
      </c>
      <c r="S335">
        <v>13.1</v>
      </c>
      <c r="T335">
        <v>13</v>
      </c>
      <c r="U335">
        <v>5</v>
      </c>
      <c r="V335">
        <v>5.5</v>
      </c>
      <c r="W335">
        <v>32.200000000000003</v>
      </c>
      <c r="X335">
        <v>42.8</v>
      </c>
      <c r="Y335">
        <v>86.8</v>
      </c>
      <c r="Z335">
        <v>89.9</v>
      </c>
      <c r="AA335">
        <v>30.5</v>
      </c>
      <c r="AB335">
        <v>28.4</v>
      </c>
      <c r="AC335">
        <v>29.9</v>
      </c>
      <c r="AD335">
        <v>32.1</v>
      </c>
      <c r="AE335" t="s">
        <v>70</v>
      </c>
    </row>
    <row r="336" spans="1:31" x14ac:dyDescent="0.25">
      <c r="A336" t="s">
        <v>4</v>
      </c>
      <c r="B336">
        <v>22</v>
      </c>
      <c r="C336" t="s">
        <v>1</v>
      </c>
      <c r="D336" t="s">
        <v>60</v>
      </c>
      <c r="E336" t="s">
        <v>2</v>
      </c>
      <c r="F336" t="s">
        <v>66</v>
      </c>
      <c r="G336">
        <v>2000</v>
      </c>
      <c r="H336">
        <v>0</v>
      </c>
      <c r="I336" t="s">
        <v>3</v>
      </c>
      <c r="J336" t="s">
        <v>68</v>
      </c>
      <c r="M336">
        <v>4.0999999999999996</v>
      </c>
      <c r="N336">
        <v>4.0999999999999996</v>
      </c>
      <c r="O336">
        <v>100</v>
      </c>
      <c r="P336">
        <v>134</v>
      </c>
      <c r="Q336">
        <v>8.1</v>
      </c>
      <c r="R336">
        <v>8.1</v>
      </c>
      <c r="S336">
        <v>11.5</v>
      </c>
      <c r="T336">
        <v>11.5</v>
      </c>
      <c r="U336">
        <v>5.1100000000000003</v>
      </c>
      <c r="V336">
        <v>5.1100000000000003</v>
      </c>
      <c r="W336">
        <v>34.799999999999997</v>
      </c>
      <c r="X336">
        <v>34.799999999999997</v>
      </c>
      <c r="Y336">
        <v>87.7</v>
      </c>
      <c r="Z336">
        <v>87.7</v>
      </c>
      <c r="AA336">
        <v>30.1</v>
      </c>
      <c r="AB336">
        <v>30.1</v>
      </c>
      <c r="AC336">
        <v>36.5</v>
      </c>
      <c r="AD336">
        <v>36.5</v>
      </c>
      <c r="AE336" t="s">
        <v>70</v>
      </c>
    </row>
    <row r="337" spans="1:31" x14ac:dyDescent="0.25">
      <c r="A337" t="s">
        <v>0</v>
      </c>
      <c r="B337">
        <v>26</v>
      </c>
      <c r="C337" t="s">
        <v>1</v>
      </c>
      <c r="D337" t="s">
        <v>60</v>
      </c>
      <c r="E337" t="s">
        <v>2</v>
      </c>
      <c r="F337" t="s">
        <v>66</v>
      </c>
      <c r="G337">
        <v>0</v>
      </c>
      <c r="H337">
        <v>0</v>
      </c>
      <c r="I337" t="s">
        <v>5</v>
      </c>
      <c r="J337" t="s">
        <v>68</v>
      </c>
      <c r="M337">
        <v>30.3</v>
      </c>
      <c r="O337">
        <v>100</v>
      </c>
      <c r="Q337">
        <v>19.3</v>
      </c>
      <c r="S337">
        <v>9</v>
      </c>
      <c r="U337">
        <v>2.59</v>
      </c>
      <c r="W337">
        <v>23.7</v>
      </c>
      <c r="Y337">
        <v>77.099999999999994</v>
      </c>
      <c r="AA337">
        <v>22.4</v>
      </c>
      <c r="AC337">
        <v>20.5</v>
      </c>
      <c r="AE337" t="s">
        <v>70</v>
      </c>
    </row>
    <row r="338" spans="1:31" x14ac:dyDescent="0.25">
      <c r="A338" t="s">
        <v>0</v>
      </c>
      <c r="B338">
        <v>23</v>
      </c>
      <c r="C338" t="s">
        <v>1</v>
      </c>
      <c r="D338" t="s">
        <v>60</v>
      </c>
      <c r="E338" t="s">
        <v>2</v>
      </c>
      <c r="F338" t="s">
        <v>66</v>
      </c>
      <c r="G338">
        <v>600</v>
      </c>
      <c r="H338">
        <v>0</v>
      </c>
      <c r="I338" t="s">
        <v>5</v>
      </c>
      <c r="J338" t="s">
        <v>68</v>
      </c>
      <c r="M338">
        <v>37.9</v>
      </c>
      <c r="O338">
        <v>60</v>
      </c>
      <c r="Q338">
        <v>19.3</v>
      </c>
      <c r="S338">
        <v>10.6</v>
      </c>
      <c r="U338">
        <v>3.26</v>
      </c>
      <c r="W338">
        <v>36.799999999999997</v>
      </c>
      <c r="Y338">
        <v>93.1</v>
      </c>
      <c r="AA338">
        <v>25.8</v>
      </c>
      <c r="AC338">
        <v>34.4</v>
      </c>
      <c r="AE338" t="s">
        <v>70</v>
      </c>
    </row>
    <row r="339" spans="1:31" x14ac:dyDescent="0.25">
      <c r="A339" t="s">
        <v>19</v>
      </c>
      <c r="B339">
        <v>26</v>
      </c>
      <c r="C339" t="s">
        <v>1</v>
      </c>
      <c r="D339" t="s">
        <v>60</v>
      </c>
      <c r="E339" t="s">
        <v>2</v>
      </c>
      <c r="F339" t="s">
        <v>66</v>
      </c>
      <c r="G339">
        <v>1000</v>
      </c>
      <c r="H339">
        <v>0</v>
      </c>
      <c r="I339" t="s">
        <v>5</v>
      </c>
      <c r="J339" t="s">
        <v>68</v>
      </c>
      <c r="M339">
        <v>30.3</v>
      </c>
      <c r="O339">
        <v>100</v>
      </c>
      <c r="Q339">
        <v>19.3</v>
      </c>
      <c r="S339">
        <v>9</v>
      </c>
      <c r="U339">
        <v>2.59</v>
      </c>
      <c r="W339">
        <v>23.7</v>
      </c>
      <c r="Y339">
        <v>77.099999999999994</v>
      </c>
      <c r="AC339">
        <v>20.5</v>
      </c>
      <c r="AE339" t="s">
        <v>70</v>
      </c>
    </row>
    <row r="340" spans="1:31" x14ac:dyDescent="0.25">
      <c r="A340" t="s">
        <v>0</v>
      </c>
      <c r="B340">
        <v>23</v>
      </c>
      <c r="C340" t="s">
        <v>1</v>
      </c>
      <c r="D340" t="s">
        <v>60</v>
      </c>
      <c r="E340" t="s">
        <v>2</v>
      </c>
      <c r="F340" t="s">
        <v>66</v>
      </c>
      <c r="G340">
        <v>600</v>
      </c>
      <c r="H340">
        <v>600</v>
      </c>
      <c r="I340" t="s">
        <v>5</v>
      </c>
      <c r="J340" t="s">
        <v>68</v>
      </c>
      <c r="M340">
        <v>37.9</v>
      </c>
      <c r="O340">
        <v>60</v>
      </c>
      <c r="Q340">
        <v>19.3</v>
      </c>
      <c r="S340">
        <v>10.6</v>
      </c>
      <c r="U340">
        <v>3.26</v>
      </c>
      <c r="W340">
        <v>36.799999999999997</v>
      </c>
      <c r="Y340">
        <v>93.1</v>
      </c>
      <c r="AC340">
        <v>34.4</v>
      </c>
      <c r="AE340" t="s">
        <v>70</v>
      </c>
    </row>
    <row r="341" spans="1:31" x14ac:dyDescent="0.25">
      <c r="A341" t="s">
        <v>7</v>
      </c>
      <c r="B341">
        <v>26</v>
      </c>
      <c r="C341" t="s">
        <v>1</v>
      </c>
      <c r="D341" t="s">
        <v>60</v>
      </c>
      <c r="E341" t="s">
        <v>2</v>
      </c>
      <c r="F341" t="s">
        <v>66</v>
      </c>
      <c r="G341">
        <v>200</v>
      </c>
      <c r="H341">
        <v>200</v>
      </c>
      <c r="I341" t="s">
        <v>5</v>
      </c>
      <c r="J341" t="s">
        <v>68</v>
      </c>
      <c r="M341">
        <v>35.299999999999997</v>
      </c>
      <c r="O341">
        <v>382</v>
      </c>
      <c r="Q341">
        <v>7.9</v>
      </c>
      <c r="S341">
        <v>9.8000000000000007</v>
      </c>
      <c r="U341">
        <v>4.2300000000000004</v>
      </c>
      <c r="W341">
        <v>33.1</v>
      </c>
      <c r="Y341">
        <v>77.7</v>
      </c>
      <c r="AC341">
        <v>31.4</v>
      </c>
      <c r="AE341" t="s">
        <v>70</v>
      </c>
    </row>
    <row r="342" spans="1:31" x14ac:dyDescent="0.25">
      <c r="A342" t="s">
        <v>8</v>
      </c>
      <c r="B342">
        <v>20</v>
      </c>
      <c r="C342" t="s">
        <v>22</v>
      </c>
      <c r="D342" t="s">
        <v>60</v>
      </c>
      <c r="E342" t="s">
        <v>2</v>
      </c>
      <c r="F342" t="s">
        <v>66</v>
      </c>
      <c r="G342">
        <v>2000</v>
      </c>
      <c r="H342">
        <v>0</v>
      </c>
      <c r="I342" t="s">
        <v>3</v>
      </c>
      <c r="J342" t="s">
        <v>68</v>
      </c>
      <c r="M342">
        <v>5.0999999999999996</v>
      </c>
      <c r="N342">
        <v>5.0999999999999996</v>
      </c>
      <c r="O342">
        <v>128</v>
      </c>
      <c r="P342">
        <v>149</v>
      </c>
      <c r="Q342">
        <v>8</v>
      </c>
      <c r="R342">
        <v>8</v>
      </c>
      <c r="S342">
        <v>10</v>
      </c>
      <c r="T342">
        <v>10</v>
      </c>
      <c r="U342">
        <v>7.7</v>
      </c>
      <c r="V342">
        <v>7.7</v>
      </c>
      <c r="W342">
        <v>40</v>
      </c>
      <c r="X342">
        <v>40</v>
      </c>
      <c r="Y342">
        <v>84.1</v>
      </c>
      <c r="Z342">
        <v>84.1</v>
      </c>
      <c r="AA342">
        <v>29.1</v>
      </c>
      <c r="AB342">
        <v>29.1</v>
      </c>
      <c r="AC342">
        <v>34.1</v>
      </c>
      <c r="AD342">
        <v>34.1</v>
      </c>
      <c r="AE342" t="s">
        <v>70</v>
      </c>
    </row>
    <row r="343" spans="1:31" x14ac:dyDescent="0.25">
      <c r="A343" t="s">
        <v>6</v>
      </c>
      <c r="B343">
        <v>46</v>
      </c>
      <c r="C343" t="s">
        <v>22</v>
      </c>
      <c r="D343" t="s">
        <v>60</v>
      </c>
      <c r="E343" t="s">
        <v>2</v>
      </c>
      <c r="F343" t="s">
        <v>66</v>
      </c>
      <c r="G343">
        <v>2000</v>
      </c>
      <c r="H343">
        <v>0</v>
      </c>
      <c r="I343" t="s">
        <v>3</v>
      </c>
      <c r="J343" t="s">
        <v>68</v>
      </c>
      <c r="M343">
        <v>12.3</v>
      </c>
      <c r="N343">
        <v>5</v>
      </c>
      <c r="O343">
        <v>337</v>
      </c>
      <c r="P343">
        <v>399</v>
      </c>
      <c r="Q343">
        <v>4.8</v>
      </c>
      <c r="R343">
        <v>0.1</v>
      </c>
      <c r="S343">
        <v>12.7</v>
      </c>
      <c r="T343">
        <v>12.7</v>
      </c>
      <c r="U343">
        <v>4.53</v>
      </c>
      <c r="V343">
        <v>5.7</v>
      </c>
      <c r="W343">
        <v>38.4</v>
      </c>
      <c r="X343">
        <v>41.2</v>
      </c>
      <c r="Y343">
        <v>84.8</v>
      </c>
      <c r="Z343">
        <v>97</v>
      </c>
      <c r="AA343">
        <v>28</v>
      </c>
      <c r="AB343">
        <v>26.4</v>
      </c>
      <c r="AC343">
        <v>33.1</v>
      </c>
      <c r="AD343">
        <v>36.700000000000003</v>
      </c>
      <c r="AE343" t="s">
        <v>70</v>
      </c>
    </row>
    <row r="344" spans="1:31" x14ac:dyDescent="0.25">
      <c r="A344" t="s">
        <v>11</v>
      </c>
      <c r="B344">
        <v>21</v>
      </c>
      <c r="C344" t="s">
        <v>22</v>
      </c>
      <c r="D344" t="s">
        <v>60</v>
      </c>
      <c r="E344" t="s">
        <v>2</v>
      </c>
      <c r="F344" t="s">
        <v>66</v>
      </c>
      <c r="I344" t="s">
        <v>5</v>
      </c>
      <c r="J344" t="s">
        <v>68</v>
      </c>
      <c r="K344">
        <v>0.1</v>
      </c>
      <c r="M344">
        <v>34.9</v>
      </c>
      <c r="O344">
        <v>100</v>
      </c>
      <c r="Q344">
        <v>17.3</v>
      </c>
      <c r="S344">
        <v>10.5</v>
      </c>
      <c r="U344">
        <v>5.46</v>
      </c>
      <c r="W344">
        <v>36.5</v>
      </c>
      <c r="Y344">
        <v>80.099999999999994</v>
      </c>
      <c r="AC344">
        <v>36.200000000000003</v>
      </c>
      <c r="AE344" t="s">
        <v>70</v>
      </c>
    </row>
    <row r="345" spans="1:31" x14ac:dyDescent="0.25">
      <c r="A345" t="s">
        <v>0</v>
      </c>
      <c r="B345">
        <v>25</v>
      </c>
      <c r="C345" t="s">
        <v>22</v>
      </c>
      <c r="D345" t="s">
        <v>60</v>
      </c>
      <c r="E345" t="s">
        <v>2</v>
      </c>
      <c r="F345" t="s">
        <v>66</v>
      </c>
      <c r="G345">
        <v>600</v>
      </c>
      <c r="H345">
        <v>600</v>
      </c>
      <c r="I345" t="s">
        <v>5</v>
      </c>
      <c r="J345" t="s">
        <v>68</v>
      </c>
      <c r="M345">
        <v>30.3</v>
      </c>
      <c r="O345">
        <v>100</v>
      </c>
      <c r="Q345">
        <v>7.3</v>
      </c>
      <c r="S345">
        <v>11.5</v>
      </c>
      <c r="U345">
        <v>5.5</v>
      </c>
      <c r="W345">
        <v>36.799999999999997</v>
      </c>
      <c r="Y345">
        <v>90.1</v>
      </c>
      <c r="AC345">
        <v>35.5</v>
      </c>
      <c r="AE345" t="s">
        <v>70</v>
      </c>
    </row>
    <row r="346" spans="1:31" x14ac:dyDescent="0.25">
      <c r="A346" t="s">
        <v>0</v>
      </c>
      <c r="B346">
        <v>59</v>
      </c>
      <c r="C346" t="s">
        <v>1</v>
      </c>
      <c r="D346" t="s">
        <v>60</v>
      </c>
      <c r="E346" t="s">
        <v>2</v>
      </c>
      <c r="F346" t="s">
        <v>61</v>
      </c>
      <c r="G346">
        <v>1000</v>
      </c>
      <c r="H346">
        <v>0</v>
      </c>
      <c r="I346" t="s">
        <v>5</v>
      </c>
      <c r="J346" t="s">
        <v>68</v>
      </c>
      <c r="M346">
        <v>2.7</v>
      </c>
      <c r="N346">
        <v>2.7</v>
      </c>
      <c r="O346">
        <v>31.2</v>
      </c>
      <c r="P346">
        <v>150</v>
      </c>
      <c r="S346">
        <v>10</v>
      </c>
      <c r="T346">
        <v>12.2</v>
      </c>
      <c r="U346">
        <v>3.74</v>
      </c>
      <c r="V346">
        <v>3.74</v>
      </c>
      <c r="W346">
        <v>34.200000000000003</v>
      </c>
      <c r="X346">
        <v>74.8</v>
      </c>
      <c r="Y346">
        <v>74.8</v>
      </c>
      <c r="Z346">
        <v>74.8</v>
      </c>
      <c r="AA346">
        <v>24.4</v>
      </c>
      <c r="AB346">
        <v>24.4</v>
      </c>
      <c r="AC346">
        <v>24</v>
      </c>
      <c r="AD346">
        <v>24</v>
      </c>
      <c r="AE346" t="s">
        <v>70</v>
      </c>
    </row>
    <row r="347" spans="1:31" x14ac:dyDescent="0.25">
      <c r="A347" t="s">
        <v>6</v>
      </c>
      <c r="B347">
        <v>20</v>
      </c>
      <c r="C347" t="s">
        <v>1</v>
      </c>
      <c r="D347" t="s">
        <v>60</v>
      </c>
      <c r="E347" t="s">
        <v>2</v>
      </c>
      <c r="F347" t="s">
        <v>61</v>
      </c>
      <c r="G347">
        <v>1000</v>
      </c>
      <c r="H347">
        <v>0</v>
      </c>
      <c r="I347" t="s">
        <v>5</v>
      </c>
      <c r="J347" t="s">
        <v>68</v>
      </c>
      <c r="M347">
        <v>28.2</v>
      </c>
      <c r="O347">
        <v>93</v>
      </c>
      <c r="Q347">
        <v>5.5</v>
      </c>
      <c r="S347">
        <v>9.6999999999999993</v>
      </c>
      <c r="U347">
        <v>3.48</v>
      </c>
      <c r="W347">
        <v>34.200000000000003</v>
      </c>
      <c r="Y347">
        <v>83.7</v>
      </c>
      <c r="AA347">
        <v>26.9</v>
      </c>
      <c r="AC347">
        <v>34.700000000000003</v>
      </c>
      <c r="AE347" t="s">
        <v>70</v>
      </c>
    </row>
    <row r="348" spans="1:31" x14ac:dyDescent="0.25">
      <c r="A348" t="s">
        <v>7</v>
      </c>
      <c r="B348">
        <v>18</v>
      </c>
      <c r="C348" t="s">
        <v>1</v>
      </c>
      <c r="D348" t="s">
        <v>60</v>
      </c>
      <c r="E348" t="s">
        <v>2</v>
      </c>
      <c r="F348" t="s">
        <v>61</v>
      </c>
      <c r="G348">
        <v>0</v>
      </c>
      <c r="H348">
        <v>0</v>
      </c>
      <c r="I348" t="s">
        <v>5</v>
      </c>
      <c r="J348" t="s">
        <v>68</v>
      </c>
      <c r="M348">
        <v>2.2000000000000002</v>
      </c>
      <c r="O348">
        <v>209</v>
      </c>
      <c r="S348">
        <v>12.7</v>
      </c>
      <c r="U348">
        <v>3.83</v>
      </c>
      <c r="W348">
        <v>38.299999999999997</v>
      </c>
      <c r="Y348">
        <v>97.7</v>
      </c>
      <c r="AA348">
        <v>33.200000000000003</v>
      </c>
      <c r="AC348">
        <v>33.200000000000003</v>
      </c>
      <c r="AE348" t="s">
        <v>70</v>
      </c>
    </row>
    <row r="349" spans="1:31" x14ac:dyDescent="0.25">
      <c r="A349" t="s">
        <v>8</v>
      </c>
      <c r="B349">
        <v>35</v>
      </c>
      <c r="C349" t="s">
        <v>1</v>
      </c>
      <c r="D349" t="s">
        <v>60</v>
      </c>
      <c r="E349" t="s">
        <v>2</v>
      </c>
      <c r="F349" t="s">
        <v>61</v>
      </c>
      <c r="G349">
        <v>200</v>
      </c>
      <c r="H349">
        <v>0</v>
      </c>
      <c r="I349" t="s">
        <v>5</v>
      </c>
      <c r="J349" t="s">
        <v>68</v>
      </c>
      <c r="M349">
        <v>38.6</v>
      </c>
      <c r="O349">
        <v>215</v>
      </c>
      <c r="Q349">
        <v>8.1</v>
      </c>
      <c r="S349">
        <v>14</v>
      </c>
      <c r="U349">
        <v>5.8</v>
      </c>
      <c r="W349">
        <v>44.6</v>
      </c>
      <c r="Y349">
        <v>95.5</v>
      </c>
      <c r="AA349">
        <v>25.8</v>
      </c>
      <c r="AC349">
        <v>34.4</v>
      </c>
      <c r="AE349" t="s">
        <v>70</v>
      </c>
    </row>
    <row r="350" spans="1:31" x14ac:dyDescent="0.25">
      <c r="A350" t="s">
        <v>7</v>
      </c>
      <c r="B350">
        <v>39</v>
      </c>
      <c r="C350" t="s">
        <v>1</v>
      </c>
      <c r="D350" t="s">
        <v>60</v>
      </c>
      <c r="E350" t="s">
        <v>2</v>
      </c>
      <c r="F350" t="s">
        <v>62</v>
      </c>
      <c r="G350">
        <v>1000</v>
      </c>
      <c r="H350">
        <v>0</v>
      </c>
      <c r="I350" t="s">
        <v>5</v>
      </c>
      <c r="J350" t="s">
        <v>69</v>
      </c>
      <c r="M350">
        <v>27.2</v>
      </c>
      <c r="O350">
        <v>80</v>
      </c>
      <c r="Q350">
        <v>4.4000000000000004</v>
      </c>
      <c r="S350">
        <v>8.6</v>
      </c>
      <c r="U350">
        <v>2.48</v>
      </c>
      <c r="W350">
        <v>20.8</v>
      </c>
      <c r="Y350">
        <v>80.2</v>
      </c>
      <c r="AA350">
        <v>26.9</v>
      </c>
      <c r="AC350">
        <v>32.700000000000003</v>
      </c>
      <c r="AE350" t="s">
        <v>70</v>
      </c>
    </row>
    <row r="351" spans="1:31" x14ac:dyDescent="0.25">
      <c r="A351" t="s">
        <v>0</v>
      </c>
      <c r="B351">
        <v>38</v>
      </c>
      <c r="C351" t="s">
        <v>22</v>
      </c>
      <c r="D351" t="s">
        <v>60</v>
      </c>
      <c r="E351" t="s">
        <v>23</v>
      </c>
      <c r="F351" t="s">
        <v>62</v>
      </c>
      <c r="I351" t="s">
        <v>3</v>
      </c>
      <c r="J351" t="s">
        <v>69</v>
      </c>
      <c r="AE351" t="s">
        <v>70</v>
      </c>
    </row>
    <row r="352" spans="1:31" x14ac:dyDescent="0.25">
      <c r="A352" t="s">
        <v>7</v>
      </c>
      <c r="B352">
        <v>35</v>
      </c>
      <c r="C352" t="s">
        <v>22</v>
      </c>
      <c r="D352" t="s">
        <v>60</v>
      </c>
      <c r="E352" t="s">
        <v>2</v>
      </c>
      <c r="F352" t="s">
        <v>62</v>
      </c>
      <c r="G352">
        <v>3000</v>
      </c>
      <c r="H352">
        <v>0</v>
      </c>
      <c r="I352" t="s">
        <v>5</v>
      </c>
      <c r="J352" t="s">
        <v>69</v>
      </c>
      <c r="M352">
        <v>22.3</v>
      </c>
      <c r="N352">
        <v>8.4</v>
      </c>
      <c r="O352">
        <v>320</v>
      </c>
      <c r="P352">
        <v>400</v>
      </c>
      <c r="Q352">
        <v>6.7</v>
      </c>
      <c r="R352">
        <v>1</v>
      </c>
      <c r="S352">
        <v>12.6</v>
      </c>
      <c r="T352">
        <v>14</v>
      </c>
      <c r="U352">
        <v>4.34</v>
      </c>
      <c r="V352">
        <v>5.12</v>
      </c>
      <c r="W352">
        <v>28.8</v>
      </c>
      <c r="X352">
        <v>39</v>
      </c>
      <c r="Y352">
        <v>82</v>
      </c>
      <c r="Z352">
        <v>95.1</v>
      </c>
      <c r="AB352">
        <v>30.6</v>
      </c>
      <c r="AC352">
        <v>29.76</v>
      </c>
      <c r="AD352">
        <v>31</v>
      </c>
      <c r="AE352" t="s">
        <v>70</v>
      </c>
    </row>
    <row r="353" spans="1:31" x14ac:dyDescent="0.25">
      <c r="A353" t="s">
        <v>7</v>
      </c>
      <c r="B353">
        <v>17</v>
      </c>
      <c r="C353" t="s">
        <v>1</v>
      </c>
      <c r="D353" t="s">
        <v>60</v>
      </c>
      <c r="E353" t="s">
        <v>2</v>
      </c>
      <c r="F353" t="s">
        <v>64</v>
      </c>
      <c r="G353">
        <v>4000</v>
      </c>
      <c r="H353">
        <v>0</v>
      </c>
      <c r="I353" t="s">
        <v>3</v>
      </c>
      <c r="J353" t="s">
        <v>69</v>
      </c>
      <c r="M353">
        <v>47.3</v>
      </c>
      <c r="O353">
        <v>324</v>
      </c>
      <c r="Q353">
        <v>4.4000000000000004</v>
      </c>
      <c r="S353">
        <v>3.8</v>
      </c>
      <c r="U353">
        <v>1.1599999999999999</v>
      </c>
      <c r="W353">
        <v>11.4</v>
      </c>
      <c r="Y353">
        <v>98.3</v>
      </c>
      <c r="AA353">
        <v>32.799999999999997</v>
      </c>
      <c r="AC353">
        <v>33.299999999999997</v>
      </c>
      <c r="AE353" t="s">
        <v>70</v>
      </c>
    </row>
    <row r="354" spans="1:31" x14ac:dyDescent="0.25">
      <c r="A354" t="s">
        <v>7</v>
      </c>
      <c r="B354">
        <v>22</v>
      </c>
      <c r="C354" t="s">
        <v>22</v>
      </c>
      <c r="D354" t="s">
        <v>60</v>
      </c>
      <c r="E354" t="s">
        <v>2</v>
      </c>
      <c r="F354" t="s">
        <v>64</v>
      </c>
      <c r="G354">
        <v>1000</v>
      </c>
      <c r="H354">
        <v>0</v>
      </c>
      <c r="I354" t="s">
        <v>5</v>
      </c>
      <c r="J354" t="s">
        <v>69</v>
      </c>
      <c r="M354">
        <v>26.1</v>
      </c>
      <c r="N354">
        <v>26.1</v>
      </c>
      <c r="O354">
        <v>169</v>
      </c>
      <c r="P354">
        <v>201</v>
      </c>
      <c r="Q354">
        <v>5.0999999999999996</v>
      </c>
      <c r="R354">
        <v>5.0999999999999996</v>
      </c>
      <c r="S354">
        <v>14.6</v>
      </c>
      <c r="T354">
        <v>14.6</v>
      </c>
      <c r="U354">
        <v>4.9000000000000004</v>
      </c>
      <c r="V354">
        <v>4.9000000000000004</v>
      </c>
      <c r="W354">
        <v>33.5</v>
      </c>
      <c r="X354">
        <v>33.5</v>
      </c>
      <c r="Y354">
        <v>87.8</v>
      </c>
      <c r="Z354">
        <v>87.8</v>
      </c>
      <c r="AA354">
        <v>29.3</v>
      </c>
      <c r="AB354">
        <v>29.3</v>
      </c>
      <c r="AC354">
        <v>37.200000000000003</v>
      </c>
      <c r="AD354">
        <v>37.200000000000003</v>
      </c>
      <c r="AE354" t="s">
        <v>70</v>
      </c>
    </row>
    <row r="355" spans="1:31" x14ac:dyDescent="0.25">
      <c r="A355" t="s">
        <v>7</v>
      </c>
      <c r="B355">
        <v>26</v>
      </c>
      <c r="C355" t="s">
        <v>22</v>
      </c>
      <c r="D355" t="s">
        <v>60</v>
      </c>
      <c r="E355" t="s">
        <v>2</v>
      </c>
      <c r="F355" t="s">
        <v>64</v>
      </c>
      <c r="G355">
        <v>0</v>
      </c>
      <c r="H355">
        <v>0</v>
      </c>
      <c r="I355" t="s">
        <v>5</v>
      </c>
      <c r="J355" t="s">
        <v>69</v>
      </c>
      <c r="M355">
        <v>16.100000000000001</v>
      </c>
      <c r="O355">
        <v>88.8</v>
      </c>
      <c r="Q355">
        <v>7.1</v>
      </c>
      <c r="S355">
        <v>10.9</v>
      </c>
      <c r="U355">
        <v>5.7</v>
      </c>
      <c r="W355">
        <v>46.8</v>
      </c>
      <c r="Y355">
        <v>98.7</v>
      </c>
      <c r="AA355">
        <v>35.1</v>
      </c>
      <c r="AC355">
        <v>38.700000000000003</v>
      </c>
      <c r="AE355" t="s">
        <v>70</v>
      </c>
    </row>
    <row r="356" spans="1:31" x14ac:dyDescent="0.25">
      <c r="A356" t="s">
        <v>7</v>
      </c>
      <c r="B356">
        <v>35</v>
      </c>
      <c r="C356" t="s">
        <v>22</v>
      </c>
      <c r="D356" t="s">
        <v>60</v>
      </c>
      <c r="E356" t="s">
        <v>2</v>
      </c>
      <c r="F356" t="s">
        <v>65</v>
      </c>
      <c r="G356">
        <v>0</v>
      </c>
      <c r="H356">
        <v>0</v>
      </c>
      <c r="I356" t="s">
        <v>5</v>
      </c>
      <c r="J356" t="s">
        <v>69</v>
      </c>
      <c r="M356">
        <v>19</v>
      </c>
      <c r="AE356" t="s">
        <v>70</v>
      </c>
    </row>
    <row r="357" spans="1:31" x14ac:dyDescent="0.25">
      <c r="A357" t="s">
        <v>6</v>
      </c>
      <c r="B357">
        <v>35</v>
      </c>
      <c r="C357" t="s">
        <v>22</v>
      </c>
      <c r="D357" t="s">
        <v>60</v>
      </c>
      <c r="E357" t="s">
        <v>2</v>
      </c>
      <c r="F357" t="s">
        <v>65</v>
      </c>
      <c r="G357">
        <v>0</v>
      </c>
      <c r="H357">
        <v>0</v>
      </c>
      <c r="I357" t="s">
        <v>5</v>
      </c>
      <c r="J357" t="s">
        <v>69</v>
      </c>
      <c r="M357">
        <v>19</v>
      </c>
      <c r="N357">
        <v>4.0999999999999996</v>
      </c>
      <c r="O357">
        <v>97</v>
      </c>
      <c r="P357">
        <v>169</v>
      </c>
      <c r="Q357">
        <v>5.4</v>
      </c>
      <c r="R357">
        <v>2</v>
      </c>
      <c r="S357">
        <v>9.5</v>
      </c>
      <c r="T357">
        <v>10.1</v>
      </c>
      <c r="U357">
        <v>4.0999999999999996</v>
      </c>
      <c r="V357">
        <v>5.5</v>
      </c>
      <c r="W357">
        <v>21.4</v>
      </c>
      <c r="X357">
        <v>35.5</v>
      </c>
      <c r="Y357">
        <v>66.900000000000006</v>
      </c>
      <c r="Z357">
        <v>80.099999999999994</v>
      </c>
      <c r="AA357">
        <v>25.4</v>
      </c>
      <c r="AB357">
        <v>32</v>
      </c>
      <c r="AC357">
        <v>32.5</v>
      </c>
      <c r="AD357">
        <v>37.299999999999997</v>
      </c>
      <c r="AE357" t="s">
        <v>70</v>
      </c>
    </row>
    <row r="358" spans="1:31" x14ac:dyDescent="0.25">
      <c r="A358" t="s">
        <v>7</v>
      </c>
      <c r="B358">
        <v>56</v>
      </c>
      <c r="C358" t="s">
        <v>22</v>
      </c>
      <c r="D358" t="s">
        <v>60</v>
      </c>
      <c r="E358" t="s">
        <v>2</v>
      </c>
      <c r="F358" t="str">
        <f>$F$400</f>
        <v>Unemployed</v>
      </c>
      <c r="I358" t="s">
        <v>5</v>
      </c>
      <c r="J358" t="s">
        <v>69</v>
      </c>
      <c r="S358">
        <v>8.6999999999999993</v>
      </c>
      <c r="AE358" t="s">
        <v>70</v>
      </c>
    </row>
    <row r="359" spans="1:31" x14ac:dyDescent="0.25">
      <c r="A359" t="s">
        <v>7</v>
      </c>
      <c r="B359">
        <v>35</v>
      </c>
      <c r="C359" t="s">
        <v>22</v>
      </c>
      <c r="D359" t="s">
        <v>60</v>
      </c>
      <c r="E359" t="s">
        <v>2</v>
      </c>
      <c r="F359" t="str">
        <f>$F$400</f>
        <v>Unemployed</v>
      </c>
      <c r="I359" t="s">
        <v>5</v>
      </c>
      <c r="J359" t="s">
        <v>69</v>
      </c>
      <c r="S359">
        <v>4.3</v>
      </c>
      <c r="AE359" t="s">
        <v>70</v>
      </c>
    </row>
    <row r="360" spans="1:31" x14ac:dyDescent="0.25">
      <c r="A360" t="s">
        <v>7</v>
      </c>
      <c r="B360">
        <v>37</v>
      </c>
      <c r="C360" t="s">
        <v>22</v>
      </c>
      <c r="D360" t="s">
        <v>60</v>
      </c>
      <c r="E360" t="s">
        <v>2</v>
      </c>
      <c r="F360" t="str">
        <f>$F$400</f>
        <v>Unemployed</v>
      </c>
      <c r="G360">
        <v>0</v>
      </c>
      <c r="H360">
        <v>0</v>
      </c>
      <c r="I360" t="s">
        <v>3</v>
      </c>
      <c r="J360" t="s">
        <v>69</v>
      </c>
      <c r="M360">
        <v>13.1</v>
      </c>
      <c r="O360">
        <v>415</v>
      </c>
      <c r="Q360">
        <v>12.1</v>
      </c>
      <c r="S360">
        <v>6.2</v>
      </c>
      <c r="U360">
        <v>2.5299999999999998</v>
      </c>
      <c r="W360">
        <v>20</v>
      </c>
      <c r="Y360">
        <v>79.099999999999994</v>
      </c>
      <c r="AA360">
        <v>24.5</v>
      </c>
      <c r="AC360">
        <v>31</v>
      </c>
      <c r="AE360" t="s">
        <v>70</v>
      </c>
    </row>
    <row r="361" spans="1:31" x14ac:dyDescent="0.25">
      <c r="A361" t="s">
        <v>11</v>
      </c>
      <c r="B361">
        <v>22</v>
      </c>
      <c r="C361" t="s">
        <v>22</v>
      </c>
      <c r="D361" t="s">
        <v>60</v>
      </c>
      <c r="E361" t="s">
        <v>2</v>
      </c>
      <c r="F361" t="str">
        <f>$F$400</f>
        <v>Unemployed</v>
      </c>
      <c r="G361">
        <v>2000</v>
      </c>
      <c r="H361">
        <v>0</v>
      </c>
      <c r="I361" t="s">
        <v>5</v>
      </c>
      <c r="J361" t="s">
        <v>69</v>
      </c>
      <c r="M361">
        <v>2.8</v>
      </c>
      <c r="N361">
        <v>1</v>
      </c>
      <c r="O361">
        <v>120</v>
      </c>
      <c r="P361">
        <v>296</v>
      </c>
      <c r="Q361">
        <v>5.0999999999999996</v>
      </c>
      <c r="R361">
        <v>0.5</v>
      </c>
      <c r="S361">
        <v>12</v>
      </c>
      <c r="T361">
        <v>12</v>
      </c>
      <c r="U361">
        <v>4.0999999999999996</v>
      </c>
      <c r="V361">
        <v>4</v>
      </c>
      <c r="W361">
        <v>22</v>
      </c>
      <c r="X361">
        <v>39.9</v>
      </c>
      <c r="Y361">
        <v>71.2</v>
      </c>
      <c r="Z361">
        <v>99</v>
      </c>
      <c r="AA361">
        <v>32.1</v>
      </c>
      <c r="AB361">
        <v>29.5</v>
      </c>
      <c r="AC361">
        <v>22</v>
      </c>
      <c r="AD361">
        <v>31.7</v>
      </c>
      <c r="AE361" t="s">
        <v>70</v>
      </c>
    </row>
    <row r="362" spans="1:31" x14ac:dyDescent="0.25">
      <c r="A362" t="s">
        <v>0</v>
      </c>
      <c r="B362">
        <v>56</v>
      </c>
      <c r="C362" t="s">
        <v>22</v>
      </c>
      <c r="D362" t="s">
        <v>60</v>
      </c>
      <c r="E362" t="s">
        <v>2</v>
      </c>
      <c r="F362" t="str">
        <f>$F$400</f>
        <v>Unemployed</v>
      </c>
      <c r="G362">
        <v>0</v>
      </c>
      <c r="H362">
        <v>0</v>
      </c>
      <c r="I362" t="s">
        <v>5</v>
      </c>
      <c r="J362" t="s">
        <v>69</v>
      </c>
      <c r="M362">
        <v>12.3</v>
      </c>
      <c r="N362">
        <v>5</v>
      </c>
      <c r="O362">
        <v>200</v>
      </c>
      <c r="P362">
        <v>311</v>
      </c>
      <c r="Q362">
        <v>9.1</v>
      </c>
      <c r="R362">
        <v>2.2999999999999998</v>
      </c>
      <c r="S362">
        <v>11.6</v>
      </c>
      <c r="T362">
        <v>11.9</v>
      </c>
      <c r="U362">
        <v>3</v>
      </c>
      <c r="V362">
        <v>4.6500000000000004</v>
      </c>
      <c r="W362">
        <v>22.3</v>
      </c>
      <c r="X362">
        <v>40</v>
      </c>
      <c r="Y362">
        <v>83.4</v>
      </c>
      <c r="Z362">
        <v>95.7</v>
      </c>
      <c r="AA362">
        <v>28.8</v>
      </c>
      <c r="AB362">
        <v>33</v>
      </c>
      <c r="AC362">
        <v>27.8</v>
      </c>
      <c r="AD362">
        <v>33.200000000000003</v>
      </c>
      <c r="AE362" t="s">
        <v>70</v>
      </c>
    </row>
    <row r="363" spans="1:31" x14ac:dyDescent="0.25">
      <c r="A363" t="s">
        <v>0</v>
      </c>
      <c r="B363">
        <v>49</v>
      </c>
      <c r="C363" t="s">
        <v>1</v>
      </c>
      <c r="D363" t="s">
        <v>60</v>
      </c>
      <c r="E363" t="s">
        <v>2</v>
      </c>
      <c r="F363" t="s">
        <v>66</v>
      </c>
      <c r="G363">
        <v>1000</v>
      </c>
      <c r="H363">
        <v>0</v>
      </c>
      <c r="I363" t="s">
        <v>5</v>
      </c>
      <c r="J363" t="s">
        <v>69</v>
      </c>
      <c r="M363">
        <v>22</v>
      </c>
      <c r="N363">
        <v>6.8</v>
      </c>
      <c r="O363">
        <v>330</v>
      </c>
      <c r="P363">
        <v>276</v>
      </c>
      <c r="Q363">
        <v>5.6</v>
      </c>
      <c r="R363">
        <v>0.7</v>
      </c>
      <c r="S363">
        <v>9</v>
      </c>
      <c r="T363">
        <v>11.5</v>
      </c>
      <c r="U363">
        <v>3.76</v>
      </c>
      <c r="V363">
        <v>4.8899999999999997</v>
      </c>
      <c r="W363">
        <v>28</v>
      </c>
      <c r="X363">
        <v>44.9</v>
      </c>
      <c r="Y363">
        <v>56.1</v>
      </c>
      <c r="Z363">
        <v>77.900000000000006</v>
      </c>
      <c r="AB363">
        <v>37</v>
      </c>
      <c r="AC363">
        <v>30.4</v>
      </c>
      <c r="AD363">
        <v>38.6</v>
      </c>
      <c r="AE363" t="s">
        <v>70</v>
      </c>
    </row>
    <row r="364" spans="1:31" x14ac:dyDescent="0.25">
      <c r="A364" t="s">
        <v>27</v>
      </c>
      <c r="B364">
        <v>56</v>
      </c>
      <c r="C364" t="s">
        <v>22</v>
      </c>
      <c r="D364" t="s">
        <v>60</v>
      </c>
      <c r="E364" t="s">
        <v>2</v>
      </c>
      <c r="F364" t="s">
        <v>66</v>
      </c>
      <c r="G364">
        <v>2000</v>
      </c>
      <c r="H364">
        <v>0</v>
      </c>
      <c r="I364" t="s">
        <v>5</v>
      </c>
      <c r="J364" t="s">
        <v>69</v>
      </c>
      <c r="M364">
        <v>12.9</v>
      </c>
      <c r="N364">
        <v>3</v>
      </c>
      <c r="O364">
        <v>287</v>
      </c>
      <c r="P364">
        <v>349</v>
      </c>
      <c r="Q364">
        <v>6.1</v>
      </c>
      <c r="R364">
        <v>0.3</v>
      </c>
      <c r="S364">
        <v>11</v>
      </c>
      <c r="T364">
        <v>13.1</v>
      </c>
      <c r="U364">
        <v>3.48</v>
      </c>
      <c r="V364">
        <v>4.66</v>
      </c>
      <c r="W364">
        <v>27</v>
      </c>
      <c r="X364">
        <v>33.9</v>
      </c>
      <c r="Y364">
        <v>90.4</v>
      </c>
      <c r="Z364">
        <v>97.6</v>
      </c>
      <c r="AB364">
        <v>33.700000000000003</v>
      </c>
      <c r="AC364">
        <v>29</v>
      </c>
      <c r="AD364">
        <v>32.1</v>
      </c>
      <c r="AE364" t="s">
        <v>70</v>
      </c>
    </row>
    <row r="365" spans="1:31" x14ac:dyDescent="0.25">
      <c r="A365" t="s">
        <v>6</v>
      </c>
      <c r="B365">
        <v>55</v>
      </c>
      <c r="C365" t="s">
        <v>22</v>
      </c>
      <c r="D365" t="s">
        <v>60</v>
      </c>
      <c r="E365" t="s">
        <v>2</v>
      </c>
      <c r="F365" t="s">
        <v>66</v>
      </c>
      <c r="G365">
        <v>2000</v>
      </c>
      <c r="H365">
        <v>0</v>
      </c>
      <c r="I365" t="s">
        <v>3</v>
      </c>
      <c r="J365" t="s">
        <v>69</v>
      </c>
      <c r="M365">
        <v>30</v>
      </c>
      <c r="N365">
        <v>30</v>
      </c>
      <c r="O365">
        <v>89</v>
      </c>
      <c r="P365">
        <v>110</v>
      </c>
      <c r="Q365">
        <v>7</v>
      </c>
      <c r="R365">
        <v>7</v>
      </c>
      <c r="S365">
        <v>8.8000000000000007</v>
      </c>
      <c r="T365">
        <v>11.6</v>
      </c>
      <c r="U365">
        <v>7</v>
      </c>
      <c r="V365">
        <v>5.6</v>
      </c>
      <c r="W365">
        <v>29</v>
      </c>
      <c r="X365">
        <v>45.7</v>
      </c>
      <c r="Y365">
        <v>80.400000000000006</v>
      </c>
      <c r="Z365">
        <v>95.8</v>
      </c>
      <c r="AA365">
        <v>38.9</v>
      </c>
      <c r="AB365">
        <v>33.299999999999997</v>
      </c>
      <c r="AC365">
        <v>20.9</v>
      </c>
      <c r="AD365">
        <v>38.1</v>
      </c>
      <c r="AE365" t="s">
        <v>70</v>
      </c>
    </row>
    <row r="366" spans="1:31" x14ac:dyDescent="0.25">
      <c r="A366" t="s">
        <v>0</v>
      </c>
      <c r="B366">
        <v>49</v>
      </c>
      <c r="C366" t="s">
        <v>1</v>
      </c>
      <c r="D366" t="s">
        <v>60</v>
      </c>
      <c r="E366" t="s">
        <v>2</v>
      </c>
      <c r="F366" t="s">
        <v>61</v>
      </c>
      <c r="I366" t="s">
        <v>5</v>
      </c>
      <c r="J366" t="s">
        <v>69</v>
      </c>
      <c r="AE366" t="s">
        <v>70</v>
      </c>
    </row>
    <row r="367" spans="1:31" x14ac:dyDescent="0.25">
      <c r="A367" t="s">
        <v>16</v>
      </c>
      <c r="B367">
        <v>20</v>
      </c>
      <c r="C367" t="s">
        <v>22</v>
      </c>
      <c r="D367" t="s">
        <v>60</v>
      </c>
      <c r="E367" t="s">
        <v>2</v>
      </c>
      <c r="F367" t="s">
        <v>64</v>
      </c>
      <c r="G367">
        <v>0</v>
      </c>
      <c r="H367">
        <v>0</v>
      </c>
      <c r="I367" t="s">
        <v>5</v>
      </c>
      <c r="J367" t="s">
        <v>67</v>
      </c>
      <c r="S367">
        <v>7.9</v>
      </c>
      <c r="T367">
        <v>7.9</v>
      </c>
      <c r="U367">
        <v>9.25</v>
      </c>
      <c r="V367">
        <v>9.25</v>
      </c>
      <c r="AE367" t="s">
        <v>70</v>
      </c>
    </row>
    <row r="368" spans="1:31" x14ac:dyDescent="0.25">
      <c r="A368" t="s">
        <v>21</v>
      </c>
      <c r="B368">
        <v>24</v>
      </c>
      <c r="C368" t="s">
        <v>22</v>
      </c>
      <c r="D368" t="s">
        <v>60</v>
      </c>
      <c r="E368" t="s">
        <v>2</v>
      </c>
      <c r="F368" t="s">
        <v>64</v>
      </c>
      <c r="G368">
        <v>0</v>
      </c>
      <c r="H368">
        <v>0</v>
      </c>
      <c r="I368" t="s">
        <v>5</v>
      </c>
      <c r="J368" t="s">
        <v>68</v>
      </c>
      <c r="S368">
        <v>7.9</v>
      </c>
      <c r="T368">
        <v>7.9</v>
      </c>
      <c r="U368">
        <v>9.25</v>
      </c>
      <c r="V368">
        <v>9.25</v>
      </c>
      <c r="AE368" t="s">
        <v>70</v>
      </c>
    </row>
    <row r="369" spans="1:31" x14ac:dyDescent="0.25">
      <c r="A369" t="s">
        <v>7</v>
      </c>
      <c r="B369">
        <v>23</v>
      </c>
      <c r="C369" t="s">
        <v>22</v>
      </c>
      <c r="D369" t="s">
        <v>60</v>
      </c>
      <c r="E369" t="s">
        <v>2</v>
      </c>
      <c r="F369" t="s">
        <v>62</v>
      </c>
      <c r="G369">
        <v>2000</v>
      </c>
      <c r="H369">
        <v>0</v>
      </c>
      <c r="I369" t="s">
        <v>3</v>
      </c>
      <c r="J369" t="s">
        <v>67</v>
      </c>
      <c r="M369">
        <v>30.1</v>
      </c>
      <c r="N369">
        <v>20.100000000000001</v>
      </c>
      <c r="O369">
        <v>88</v>
      </c>
      <c r="P369">
        <v>146</v>
      </c>
      <c r="Q369">
        <v>7.1</v>
      </c>
      <c r="R369">
        <v>7.1</v>
      </c>
      <c r="S369">
        <v>9.9</v>
      </c>
      <c r="T369">
        <v>10.3</v>
      </c>
      <c r="U369">
        <v>5.1100000000000003</v>
      </c>
      <c r="V369">
        <v>5.1100000000000003</v>
      </c>
      <c r="W369">
        <v>55</v>
      </c>
      <c r="X369">
        <v>58.8</v>
      </c>
      <c r="Y369">
        <v>77</v>
      </c>
      <c r="Z369">
        <v>85</v>
      </c>
      <c r="AA369">
        <v>40</v>
      </c>
      <c r="AB369">
        <v>37.6</v>
      </c>
      <c r="AC369">
        <v>38.700000000000003</v>
      </c>
      <c r="AD369">
        <v>36</v>
      </c>
      <c r="AE369" t="s">
        <v>71</v>
      </c>
    </row>
    <row r="370" spans="1:31" x14ac:dyDescent="0.25">
      <c r="A370" t="s">
        <v>6</v>
      </c>
      <c r="B370">
        <v>20</v>
      </c>
      <c r="C370" t="s">
        <v>22</v>
      </c>
      <c r="D370" t="s">
        <v>60</v>
      </c>
      <c r="E370" t="s">
        <v>2</v>
      </c>
      <c r="F370" t="s">
        <v>62</v>
      </c>
      <c r="G370">
        <v>0</v>
      </c>
      <c r="H370">
        <v>0</v>
      </c>
      <c r="I370" t="s">
        <v>5</v>
      </c>
      <c r="J370" t="s">
        <v>67</v>
      </c>
      <c r="M370">
        <v>25</v>
      </c>
      <c r="N370">
        <v>1.2</v>
      </c>
      <c r="O370">
        <v>90</v>
      </c>
      <c r="P370">
        <v>140</v>
      </c>
      <c r="Q370">
        <v>5.4</v>
      </c>
      <c r="R370">
        <v>5.4</v>
      </c>
      <c r="S370">
        <v>9.6999999999999993</v>
      </c>
      <c r="T370">
        <v>12.5</v>
      </c>
      <c r="U370">
        <v>6.1</v>
      </c>
      <c r="V370">
        <v>3.8</v>
      </c>
      <c r="W370">
        <v>26.8</v>
      </c>
      <c r="X370">
        <v>35</v>
      </c>
      <c r="Y370">
        <v>85</v>
      </c>
      <c r="Z370">
        <v>79</v>
      </c>
      <c r="AA370">
        <v>28.7</v>
      </c>
      <c r="AB370">
        <v>27</v>
      </c>
      <c r="AC370">
        <v>33</v>
      </c>
      <c r="AD370">
        <v>32</v>
      </c>
      <c r="AE370" t="s">
        <v>71</v>
      </c>
    </row>
    <row r="371" spans="1:31" x14ac:dyDescent="0.25">
      <c r="A371" t="s">
        <v>6</v>
      </c>
      <c r="B371">
        <v>16</v>
      </c>
      <c r="C371" t="s">
        <v>22</v>
      </c>
      <c r="D371" t="s">
        <v>60</v>
      </c>
      <c r="E371" t="s">
        <v>2</v>
      </c>
      <c r="F371" t="s">
        <v>64</v>
      </c>
      <c r="G371">
        <v>0</v>
      </c>
      <c r="H371">
        <v>0</v>
      </c>
      <c r="I371" t="s">
        <v>3</v>
      </c>
      <c r="J371" t="s">
        <v>67</v>
      </c>
      <c r="M371">
        <v>20</v>
      </c>
      <c r="N371">
        <v>12.3</v>
      </c>
      <c r="O371">
        <v>255</v>
      </c>
      <c r="P371">
        <v>310</v>
      </c>
      <c r="Q371">
        <v>5.0999999999999996</v>
      </c>
      <c r="S371">
        <v>10</v>
      </c>
      <c r="T371">
        <v>11</v>
      </c>
      <c r="U371">
        <v>3.64</v>
      </c>
      <c r="V371">
        <v>4</v>
      </c>
      <c r="W371">
        <v>18.5</v>
      </c>
      <c r="X371">
        <v>34.799999999999997</v>
      </c>
      <c r="Y371">
        <v>73</v>
      </c>
      <c r="Z371">
        <v>79.3</v>
      </c>
      <c r="AA371">
        <v>24.5</v>
      </c>
      <c r="AB371">
        <v>28.7</v>
      </c>
      <c r="AC371">
        <v>33.5</v>
      </c>
      <c r="AD371">
        <v>34.700000000000003</v>
      </c>
      <c r="AE371" t="s">
        <v>71</v>
      </c>
    </row>
    <row r="372" spans="1:31" x14ac:dyDescent="0.25">
      <c r="A372" t="s">
        <v>16</v>
      </c>
      <c r="B372">
        <v>19</v>
      </c>
      <c r="C372" t="s">
        <v>22</v>
      </c>
      <c r="D372" t="s">
        <v>60</v>
      </c>
      <c r="E372" t="s">
        <v>2</v>
      </c>
      <c r="F372" t="s">
        <v>64</v>
      </c>
      <c r="G372">
        <v>0</v>
      </c>
      <c r="H372">
        <v>0</v>
      </c>
      <c r="I372" t="s">
        <v>3</v>
      </c>
      <c r="J372" t="s">
        <v>67</v>
      </c>
      <c r="M372">
        <v>5.0999999999999996</v>
      </c>
      <c r="N372">
        <v>5.0999999999999996</v>
      </c>
      <c r="O372">
        <v>100</v>
      </c>
      <c r="P372">
        <v>148</v>
      </c>
      <c r="Q372">
        <v>9.1</v>
      </c>
      <c r="S372">
        <v>12.8</v>
      </c>
      <c r="T372">
        <v>12.7</v>
      </c>
      <c r="U372">
        <v>5.1100000000000003</v>
      </c>
      <c r="V372">
        <v>5.1100000000000003</v>
      </c>
      <c r="W372">
        <v>34.799999999999997</v>
      </c>
      <c r="X372">
        <v>40.200000000000003</v>
      </c>
      <c r="Y372">
        <v>79.7</v>
      </c>
      <c r="Z372">
        <v>80.7</v>
      </c>
      <c r="AA372">
        <v>33.1</v>
      </c>
      <c r="AB372">
        <v>33.1</v>
      </c>
      <c r="AC372">
        <v>38.700000000000003</v>
      </c>
      <c r="AD372">
        <v>38.700000000000003</v>
      </c>
      <c r="AE372" t="s">
        <v>71</v>
      </c>
    </row>
    <row r="373" spans="1:31" x14ac:dyDescent="0.25">
      <c r="A373" t="s">
        <v>7</v>
      </c>
      <c r="B373">
        <v>27</v>
      </c>
      <c r="C373" t="s">
        <v>22</v>
      </c>
      <c r="D373" t="s">
        <v>60</v>
      </c>
      <c r="E373" t="s">
        <v>2</v>
      </c>
      <c r="F373" t="s">
        <v>64</v>
      </c>
      <c r="G373">
        <v>10000</v>
      </c>
      <c r="H373">
        <v>1000</v>
      </c>
      <c r="I373" t="s">
        <v>5</v>
      </c>
      <c r="J373" t="s">
        <v>67</v>
      </c>
      <c r="M373">
        <v>5.0999999999999996</v>
      </c>
      <c r="N373">
        <v>2.1</v>
      </c>
      <c r="O373">
        <v>138</v>
      </c>
      <c r="P373">
        <v>295</v>
      </c>
      <c r="Q373">
        <v>7.1</v>
      </c>
      <c r="R373">
        <v>0.4</v>
      </c>
      <c r="S373">
        <v>12</v>
      </c>
      <c r="T373">
        <v>14.4</v>
      </c>
      <c r="U373">
        <v>5.7</v>
      </c>
      <c r="V373">
        <v>5.7</v>
      </c>
      <c r="W373">
        <v>42.5</v>
      </c>
      <c r="X373">
        <v>45.7</v>
      </c>
      <c r="Y373">
        <v>84.6</v>
      </c>
      <c r="Z373">
        <v>90.9</v>
      </c>
      <c r="AB373">
        <v>27.7</v>
      </c>
      <c r="AC373">
        <v>33.700000000000003</v>
      </c>
      <c r="AD373">
        <v>34.700000000000003</v>
      </c>
      <c r="AE373" t="s">
        <v>71</v>
      </c>
    </row>
    <row r="374" spans="1:31" x14ac:dyDescent="0.25">
      <c r="A374" t="s">
        <v>6</v>
      </c>
      <c r="B374">
        <v>34</v>
      </c>
      <c r="C374" t="s">
        <v>1</v>
      </c>
      <c r="D374" t="s">
        <v>60</v>
      </c>
      <c r="E374" t="s">
        <v>2</v>
      </c>
      <c r="F374" t="str">
        <f>$F$400</f>
        <v>Unemployed</v>
      </c>
      <c r="G374">
        <v>2000</v>
      </c>
      <c r="H374">
        <v>0</v>
      </c>
      <c r="I374" t="s">
        <v>3</v>
      </c>
      <c r="J374" t="s">
        <v>67</v>
      </c>
      <c r="M374">
        <v>29.7</v>
      </c>
      <c r="O374">
        <v>30</v>
      </c>
      <c r="S374">
        <v>4</v>
      </c>
      <c r="U374">
        <v>4.53</v>
      </c>
      <c r="W374">
        <v>12.6</v>
      </c>
      <c r="Y374">
        <v>79.7</v>
      </c>
      <c r="AA374">
        <v>25.3</v>
      </c>
      <c r="AC374">
        <v>31.7</v>
      </c>
      <c r="AE374" t="s">
        <v>71</v>
      </c>
    </row>
    <row r="375" spans="1:31" x14ac:dyDescent="0.25">
      <c r="A375" t="s">
        <v>0</v>
      </c>
      <c r="B375">
        <v>35</v>
      </c>
      <c r="C375" t="s">
        <v>1</v>
      </c>
      <c r="D375" t="s">
        <v>60</v>
      </c>
      <c r="E375" t="s">
        <v>2</v>
      </c>
      <c r="F375" t="str">
        <f>$F$400</f>
        <v>Unemployed</v>
      </c>
      <c r="G375">
        <v>0</v>
      </c>
      <c r="H375">
        <v>0</v>
      </c>
      <c r="I375" t="s">
        <v>3</v>
      </c>
      <c r="J375" t="s">
        <v>67</v>
      </c>
      <c r="M375">
        <v>22.8</v>
      </c>
      <c r="N375">
        <v>9.3000000000000007</v>
      </c>
      <c r="O375">
        <v>343</v>
      </c>
      <c r="P375">
        <v>400</v>
      </c>
      <c r="Q375">
        <v>4.5999999999999996</v>
      </c>
      <c r="S375">
        <v>8.9</v>
      </c>
      <c r="T375">
        <v>10.5</v>
      </c>
      <c r="U375">
        <v>2.5299999999999998</v>
      </c>
      <c r="V375">
        <v>3.8</v>
      </c>
      <c r="W375">
        <v>29.5</v>
      </c>
      <c r="X375">
        <v>43.5</v>
      </c>
      <c r="Y375">
        <v>66.099999999999994</v>
      </c>
      <c r="Z375">
        <v>78.5</v>
      </c>
      <c r="AA375">
        <v>20.6</v>
      </c>
      <c r="AB375">
        <v>22.3</v>
      </c>
      <c r="AC375">
        <v>30.2</v>
      </c>
      <c r="AD375">
        <v>32.4</v>
      </c>
      <c r="AE375" t="s">
        <v>71</v>
      </c>
    </row>
    <row r="376" spans="1:31" x14ac:dyDescent="0.25">
      <c r="A376" t="s">
        <v>11</v>
      </c>
      <c r="B376">
        <v>33</v>
      </c>
      <c r="C376" t="s">
        <v>1</v>
      </c>
      <c r="D376" t="s">
        <v>60</v>
      </c>
      <c r="E376" t="s">
        <v>2</v>
      </c>
      <c r="F376" t="str">
        <f>$F$400</f>
        <v>Unemployed</v>
      </c>
      <c r="G376">
        <v>2000</v>
      </c>
      <c r="H376">
        <v>0</v>
      </c>
      <c r="I376" t="s">
        <v>3</v>
      </c>
      <c r="J376" t="s">
        <v>67</v>
      </c>
      <c r="M376">
        <v>29</v>
      </c>
      <c r="N376">
        <v>9</v>
      </c>
      <c r="O376">
        <v>90</v>
      </c>
      <c r="P376">
        <v>120</v>
      </c>
      <c r="Q376">
        <v>4</v>
      </c>
      <c r="R376">
        <v>1</v>
      </c>
      <c r="S376">
        <v>9.6999999999999993</v>
      </c>
      <c r="T376">
        <v>10.5</v>
      </c>
      <c r="U376">
        <v>4.53</v>
      </c>
      <c r="V376">
        <v>5</v>
      </c>
      <c r="W376">
        <v>12.9</v>
      </c>
      <c r="X376">
        <v>29</v>
      </c>
      <c r="Y376">
        <v>79.400000000000006</v>
      </c>
      <c r="Z376">
        <v>87.3</v>
      </c>
      <c r="AA376">
        <v>25.1</v>
      </c>
      <c r="AB376">
        <v>37.799999999999997</v>
      </c>
      <c r="AC376">
        <v>31.4</v>
      </c>
      <c r="AD376">
        <v>31.1</v>
      </c>
      <c r="AE376" t="s">
        <v>71</v>
      </c>
    </row>
    <row r="377" spans="1:31" x14ac:dyDescent="0.25">
      <c r="A377" t="s">
        <v>12</v>
      </c>
      <c r="B377">
        <v>23</v>
      </c>
      <c r="C377" t="s">
        <v>22</v>
      </c>
      <c r="D377" t="s">
        <v>60</v>
      </c>
      <c r="E377" t="s">
        <v>2</v>
      </c>
      <c r="F377" t="str">
        <f>$F$400</f>
        <v>Unemployed</v>
      </c>
      <c r="G377">
        <v>0</v>
      </c>
      <c r="H377">
        <v>0</v>
      </c>
      <c r="I377" t="s">
        <v>5</v>
      </c>
      <c r="J377" t="s">
        <v>67</v>
      </c>
      <c r="M377">
        <v>33</v>
      </c>
      <c r="N377">
        <v>12.9</v>
      </c>
      <c r="O377">
        <v>98</v>
      </c>
      <c r="P377">
        <v>199</v>
      </c>
      <c r="Q377">
        <v>3</v>
      </c>
      <c r="R377">
        <v>0.4</v>
      </c>
      <c r="S377">
        <v>10.4</v>
      </c>
      <c r="T377">
        <v>11.5</v>
      </c>
      <c r="U377">
        <v>4</v>
      </c>
      <c r="V377">
        <v>5</v>
      </c>
      <c r="W377">
        <v>44</v>
      </c>
      <c r="X377">
        <v>45.1</v>
      </c>
      <c r="Y377">
        <v>73</v>
      </c>
      <c r="Z377">
        <v>90.8</v>
      </c>
      <c r="AA377">
        <v>27.6</v>
      </c>
      <c r="AB377">
        <v>28</v>
      </c>
      <c r="AC377">
        <v>30.1</v>
      </c>
      <c r="AD377">
        <v>35.6</v>
      </c>
      <c r="AE377" t="s">
        <v>71</v>
      </c>
    </row>
    <row r="378" spans="1:31" x14ac:dyDescent="0.25">
      <c r="A378" t="s">
        <v>16</v>
      </c>
      <c r="B378">
        <v>45</v>
      </c>
      <c r="C378" t="s">
        <v>22</v>
      </c>
      <c r="D378" t="s">
        <v>60</v>
      </c>
      <c r="E378" t="s">
        <v>2</v>
      </c>
      <c r="F378" t="s">
        <v>66</v>
      </c>
      <c r="G378">
        <v>2000</v>
      </c>
      <c r="H378">
        <v>2001</v>
      </c>
      <c r="I378" t="s">
        <v>5</v>
      </c>
      <c r="J378" t="s">
        <v>67</v>
      </c>
      <c r="M378">
        <v>35.700000000000003</v>
      </c>
      <c r="N378">
        <v>35.1</v>
      </c>
      <c r="O378">
        <v>99.5</v>
      </c>
      <c r="P378">
        <v>99.5</v>
      </c>
      <c r="Q378">
        <v>16</v>
      </c>
      <c r="R378">
        <v>16</v>
      </c>
      <c r="S378">
        <v>7.5</v>
      </c>
      <c r="U378">
        <v>8.5</v>
      </c>
      <c r="W378">
        <v>49.25</v>
      </c>
      <c r="X378">
        <v>49.25</v>
      </c>
      <c r="Y378">
        <v>98.5</v>
      </c>
      <c r="Z378">
        <v>98.3</v>
      </c>
      <c r="AA378">
        <v>38</v>
      </c>
      <c r="AB378">
        <v>37</v>
      </c>
      <c r="AC378">
        <v>55.3</v>
      </c>
      <c r="AD378">
        <v>55.3</v>
      </c>
      <c r="AE378" t="s">
        <v>71</v>
      </c>
    </row>
    <row r="379" spans="1:31" x14ac:dyDescent="0.25">
      <c r="A379" t="s">
        <v>7</v>
      </c>
      <c r="B379">
        <v>32</v>
      </c>
      <c r="C379" t="s">
        <v>1</v>
      </c>
      <c r="D379" t="s">
        <v>60</v>
      </c>
      <c r="E379" t="s">
        <v>2</v>
      </c>
      <c r="F379" t="s">
        <v>62</v>
      </c>
      <c r="G379">
        <v>0</v>
      </c>
      <c r="H379">
        <v>0</v>
      </c>
      <c r="I379" t="s">
        <v>5</v>
      </c>
      <c r="J379" t="s">
        <v>68</v>
      </c>
      <c r="M379">
        <v>42.2</v>
      </c>
      <c r="O379">
        <v>378</v>
      </c>
      <c r="S379">
        <v>4</v>
      </c>
      <c r="W379">
        <v>12.1</v>
      </c>
      <c r="Y379">
        <v>35.799999999999997</v>
      </c>
      <c r="AA379">
        <v>28.4</v>
      </c>
      <c r="AC379">
        <v>33.1</v>
      </c>
      <c r="AE379" t="s">
        <v>71</v>
      </c>
    </row>
    <row r="380" spans="1:31" x14ac:dyDescent="0.25">
      <c r="A380" t="s">
        <v>6</v>
      </c>
      <c r="B380">
        <v>20</v>
      </c>
      <c r="C380" t="s">
        <v>22</v>
      </c>
      <c r="D380" t="s">
        <v>60</v>
      </c>
      <c r="E380" t="s">
        <v>2</v>
      </c>
      <c r="F380" t="s">
        <v>62</v>
      </c>
      <c r="G380">
        <v>1000</v>
      </c>
      <c r="H380">
        <v>0</v>
      </c>
      <c r="I380" t="s">
        <v>5</v>
      </c>
      <c r="J380" t="s">
        <v>68</v>
      </c>
      <c r="M380">
        <v>25</v>
      </c>
      <c r="N380">
        <v>1.2</v>
      </c>
      <c r="O380">
        <v>90</v>
      </c>
      <c r="P380">
        <v>140</v>
      </c>
      <c r="Q380">
        <v>5.4</v>
      </c>
      <c r="R380">
        <v>5.4</v>
      </c>
      <c r="S380">
        <v>9.6999999999999993</v>
      </c>
      <c r="T380">
        <v>12.5</v>
      </c>
      <c r="U380">
        <v>6.1</v>
      </c>
      <c r="V380">
        <v>3.8</v>
      </c>
      <c r="W380">
        <v>26.8</v>
      </c>
      <c r="X380">
        <v>35</v>
      </c>
      <c r="Y380">
        <v>85</v>
      </c>
      <c r="Z380">
        <v>79</v>
      </c>
      <c r="AA380">
        <v>28.7</v>
      </c>
      <c r="AB380">
        <v>27</v>
      </c>
      <c r="AC380">
        <v>33</v>
      </c>
      <c r="AD380">
        <v>32</v>
      </c>
      <c r="AE380" t="s">
        <v>71</v>
      </c>
    </row>
    <row r="381" spans="1:31" x14ac:dyDescent="0.25">
      <c r="A381" t="s">
        <v>21</v>
      </c>
      <c r="B381">
        <v>30</v>
      </c>
      <c r="C381" t="s">
        <v>22</v>
      </c>
      <c r="D381" t="s">
        <v>60</v>
      </c>
      <c r="E381" t="s">
        <v>2</v>
      </c>
      <c r="F381" t="s">
        <v>62</v>
      </c>
      <c r="G381">
        <v>2000</v>
      </c>
      <c r="H381">
        <v>0</v>
      </c>
      <c r="I381" t="s">
        <v>3</v>
      </c>
      <c r="J381" t="s">
        <v>68</v>
      </c>
      <c r="M381">
        <v>30.1</v>
      </c>
      <c r="N381">
        <v>20.100000000000001</v>
      </c>
      <c r="O381">
        <v>88</v>
      </c>
      <c r="P381">
        <v>146</v>
      </c>
      <c r="Q381">
        <v>7.1</v>
      </c>
      <c r="R381">
        <v>7.1</v>
      </c>
      <c r="S381">
        <v>9.9</v>
      </c>
      <c r="T381">
        <v>10.3</v>
      </c>
      <c r="U381">
        <v>5.1100000000000003</v>
      </c>
      <c r="V381">
        <v>5.1100000000000003</v>
      </c>
      <c r="W381">
        <v>58.8</v>
      </c>
      <c r="X381">
        <v>58.8</v>
      </c>
      <c r="Y381">
        <v>98.7</v>
      </c>
      <c r="Z381">
        <v>98.7</v>
      </c>
      <c r="AA381">
        <v>40.1</v>
      </c>
      <c r="AB381">
        <v>40.1</v>
      </c>
      <c r="AC381">
        <v>38.700000000000003</v>
      </c>
      <c r="AD381">
        <v>38.700000000000003</v>
      </c>
      <c r="AE381" t="s">
        <v>71</v>
      </c>
    </row>
    <row r="382" spans="1:31" x14ac:dyDescent="0.25">
      <c r="A382" t="s">
        <v>0</v>
      </c>
      <c r="B382">
        <v>18</v>
      </c>
      <c r="C382" t="s">
        <v>1</v>
      </c>
      <c r="D382" t="s">
        <v>60</v>
      </c>
      <c r="E382" t="s">
        <v>2</v>
      </c>
      <c r="F382" t="s">
        <v>64</v>
      </c>
      <c r="G382">
        <v>0</v>
      </c>
      <c r="H382">
        <v>0</v>
      </c>
      <c r="I382" t="s">
        <v>5</v>
      </c>
      <c r="J382" t="s">
        <v>68</v>
      </c>
      <c r="M382">
        <v>28.2</v>
      </c>
      <c r="N382">
        <v>1.3</v>
      </c>
      <c r="O382">
        <v>95</v>
      </c>
      <c r="P382">
        <v>145</v>
      </c>
      <c r="Q382">
        <v>6.4</v>
      </c>
      <c r="R382">
        <v>0.3</v>
      </c>
      <c r="S382">
        <v>9.9</v>
      </c>
      <c r="T382">
        <v>11.5</v>
      </c>
      <c r="U382">
        <v>3.5</v>
      </c>
      <c r="V382">
        <v>3.7</v>
      </c>
      <c r="W382">
        <v>29.8</v>
      </c>
      <c r="X382">
        <v>34.5</v>
      </c>
      <c r="Y382">
        <v>83.8</v>
      </c>
      <c r="Z382">
        <v>80</v>
      </c>
      <c r="AA382">
        <v>27.9</v>
      </c>
      <c r="AC382">
        <v>33.700000000000003</v>
      </c>
      <c r="AD382">
        <v>38</v>
      </c>
      <c r="AE382" t="s">
        <v>71</v>
      </c>
    </row>
    <row r="383" spans="1:31" x14ac:dyDescent="0.25">
      <c r="A383" t="s">
        <v>7</v>
      </c>
      <c r="B383">
        <v>15</v>
      </c>
      <c r="C383" t="s">
        <v>22</v>
      </c>
      <c r="D383" t="s">
        <v>60</v>
      </c>
      <c r="E383" t="s">
        <v>2</v>
      </c>
      <c r="F383" t="s">
        <v>64</v>
      </c>
      <c r="G383">
        <v>16000</v>
      </c>
      <c r="H383">
        <v>0</v>
      </c>
      <c r="I383" t="s">
        <v>3</v>
      </c>
      <c r="J383" t="s">
        <v>68</v>
      </c>
      <c r="M383">
        <v>55.2</v>
      </c>
      <c r="O383">
        <v>82</v>
      </c>
      <c r="P383">
        <v>391</v>
      </c>
      <c r="S383">
        <v>8.3000000000000007</v>
      </c>
      <c r="T383">
        <v>7.9</v>
      </c>
      <c r="U383">
        <v>2.63</v>
      </c>
      <c r="V383">
        <v>2.79</v>
      </c>
      <c r="W383">
        <v>6</v>
      </c>
      <c r="X383">
        <v>87.5</v>
      </c>
      <c r="Y383">
        <v>21</v>
      </c>
      <c r="Z383">
        <v>28.3</v>
      </c>
      <c r="AA383">
        <v>82</v>
      </c>
      <c r="AB383">
        <v>32.4</v>
      </c>
      <c r="AD383">
        <v>19.7</v>
      </c>
      <c r="AE383" t="s">
        <v>71</v>
      </c>
    </row>
    <row r="384" spans="1:31" x14ac:dyDescent="0.25">
      <c r="A384" t="s">
        <v>4</v>
      </c>
      <c r="B384">
        <v>16</v>
      </c>
      <c r="C384" t="s">
        <v>22</v>
      </c>
      <c r="D384" t="s">
        <v>60</v>
      </c>
      <c r="E384" t="s">
        <v>2</v>
      </c>
      <c r="F384" t="s">
        <v>64</v>
      </c>
      <c r="G384">
        <v>0</v>
      </c>
      <c r="H384">
        <v>0</v>
      </c>
      <c r="I384" t="s">
        <v>3</v>
      </c>
      <c r="J384" t="s">
        <v>68</v>
      </c>
      <c r="M384">
        <v>20</v>
      </c>
      <c r="O384">
        <v>255</v>
      </c>
      <c r="S384">
        <v>6</v>
      </c>
      <c r="U384">
        <v>3.64</v>
      </c>
      <c r="W384">
        <v>18.5</v>
      </c>
      <c r="Y384">
        <v>73.099999999999994</v>
      </c>
      <c r="AA384">
        <v>24.5</v>
      </c>
      <c r="AC384">
        <v>33.5</v>
      </c>
      <c r="AE384" t="s">
        <v>71</v>
      </c>
    </row>
    <row r="385" spans="1:31" x14ac:dyDescent="0.25">
      <c r="A385" t="s">
        <v>7</v>
      </c>
      <c r="B385">
        <v>19</v>
      </c>
      <c r="C385" t="s">
        <v>22</v>
      </c>
      <c r="D385" t="s">
        <v>60</v>
      </c>
      <c r="E385" t="s">
        <v>2</v>
      </c>
      <c r="F385" t="s">
        <v>64</v>
      </c>
      <c r="G385">
        <v>0</v>
      </c>
      <c r="H385">
        <v>0</v>
      </c>
      <c r="I385" t="s">
        <v>3</v>
      </c>
      <c r="J385" t="s">
        <v>68</v>
      </c>
      <c r="M385">
        <v>5.0999999999999996</v>
      </c>
      <c r="N385">
        <v>5.0999999999999996</v>
      </c>
      <c r="O385">
        <v>100</v>
      </c>
      <c r="P385">
        <v>148</v>
      </c>
      <c r="Q385">
        <v>9.1</v>
      </c>
      <c r="R385">
        <v>9.1</v>
      </c>
      <c r="S385">
        <v>12.8</v>
      </c>
      <c r="T385">
        <v>12.7</v>
      </c>
      <c r="U385">
        <v>5.1100000000000003</v>
      </c>
      <c r="V385">
        <v>5.1100000000000003</v>
      </c>
      <c r="W385">
        <v>34.799999999999997</v>
      </c>
      <c r="X385">
        <v>34.799999999999997</v>
      </c>
      <c r="Y385">
        <v>79.7</v>
      </c>
      <c r="Z385">
        <v>80.7</v>
      </c>
      <c r="AA385">
        <v>33.1</v>
      </c>
      <c r="AB385">
        <v>33.1</v>
      </c>
      <c r="AC385">
        <v>38.700000000000003</v>
      </c>
      <c r="AD385">
        <v>38.700000000000003</v>
      </c>
      <c r="AE385" t="s">
        <v>71</v>
      </c>
    </row>
    <row r="386" spans="1:31" x14ac:dyDescent="0.25">
      <c r="A386" t="s">
        <v>0</v>
      </c>
      <c r="B386">
        <v>27</v>
      </c>
      <c r="C386" t="s">
        <v>22</v>
      </c>
      <c r="D386" t="s">
        <v>60</v>
      </c>
      <c r="E386" t="s">
        <v>2</v>
      </c>
      <c r="F386" t="s">
        <v>64</v>
      </c>
      <c r="G386">
        <v>600</v>
      </c>
      <c r="H386">
        <v>400</v>
      </c>
      <c r="I386" t="s">
        <v>5</v>
      </c>
      <c r="J386" t="s">
        <v>68</v>
      </c>
      <c r="M386">
        <v>30.3</v>
      </c>
      <c r="O386">
        <v>98</v>
      </c>
      <c r="Q386">
        <v>9.3000000000000007</v>
      </c>
      <c r="S386">
        <v>10.9</v>
      </c>
      <c r="U386">
        <v>4.5</v>
      </c>
      <c r="W386">
        <v>36.799999999999997</v>
      </c>
      <c r="Y386">
        <v>95.8</v>
      </c>
      <c r="AC386">
        <v>31.1</v>
      </c>
      <c r="AE386" t="s">
        <v>71</v>
      </c>
    </row>
    <row r="387" spans="1:31" x14ac:dyDescent="0.25">
      <c r="A387" t="s">
        <v>0</v>
      </c>
      <c r="B387">
        <v>37</v>
      </c>
      <c r="C387" t="s">
        <v>22</v>
      </c>
      <c r="D387" t="s">
        <v>60</v>
      </c>
      <c r="E387" t="s">
        <v>2</v>
      </c>
      <c r="F387" t="s">
        <v>64</v>
      </c>
      <c r="I387" t="s">
        <v>5</v>
      </c>
      <c r="J387" t="s">
        <v>68</v>
      </c>
      <c r="K387">
        <v>0.1</v>
      </c>
      <c r="M387">
        <v>34.9</v>
      </c>
      <c r="O387">
        <v>2010</v>
      </c>
      <c r="Q387">
        <v>17.3</v>
      </c>
      <c r="S387">
        <v>9.5</v>
      </c>
      <c r="U387">
        <v>5.4</v>
      </c>
      <c r="W387">
        <v>36.5</v>
      </c>
      <c r="Y387">
        <v>85.7</v>
      </c>
      <c r="AC387">
        <v>35</v>
      </c>
      <c r="AE387" t="s">
        <v>71</v>
      </c>
    </row>
    <row r="388" spans="1:31" x14ac:dyDescent="0.25">
      <c r="A388" t="s">
        <v>0</v>
      </c>
      <c r="B388">
        <v>35</v>
      </c>
      <c r="C388" t="s">
        <v>1</v>
      </c>
      <c r="D388" t="s">
        <v>60</v>
      </c>
      <c r="E388" t="s">
        <v>2</v>
      </c>
      <c r="F388" t="str">
        <f>$F$400</f>
        <v>Unemployed</v>
      </c>
      <c r="G388">
        <v>0</v>
      </c>
      <c r="H388">
        <v>0</v>
      </c>
      <c r="I388" t="s">
        <v>3</v>
      </c>
      <c r="J388" t="s">
        <v>68</v>
      </c>
      <c r="M388">
        <v>22.8</v>
      </c>
      <c r="O388">
        <v>343</v>
      </c>
      <c r="S388">
        <v>8.9</v>
      </c>
      <c r="U388">
        <v>2.5299999999999998</v>
      </c>
      <c r="W388">
        <v>29.5</v>
      </c>
      <c r="Y388">
        <v>66.099999999999994</v>
      </c>
      <c r="AA388">
        <v>20.6</v>
      </c>
      <c r="AC388">
        <v>30.2</v>
      </c>
      <c r="AE388" t="s">
        <v>71</v>
      </c>
    </row>
    <row r="389" spans="1:31" x14ac:dyDescent="0.25">
      <c r="A389" t="s">
        <v>8</v>
      </c>
      <c r="B389">
        <v>24</v>
      </c>
      <c r="C389" t="s">
        <v>1</v>
      </c>
      <c r="D389" t="s">
        <v>60</v>
      </c>
      <c r="E389" t="s">
        <v>2</v>
      </c>
      <c r="F389" t="str">
        <f>$F$400</f>
        <v>Unemployed</v>
      </c>
      <c r="G389">
        <v>0</v>
      </c>
      <c r="H389">
        <v>0</v>
      </c>
      <c r="I389" t="s">
        <v>3</v>
      </c>
      <c r="J389" t="s">
        <v>68</v>
      </c>
      <c r="M389">
        <v>22</v>
      </c>
      <c r="N389">
        <v>12.4</v>
      </c>
      <c r="O389">
        <v>343</v>
      </c>
      <c r="P389">
        <v>398</v>
      </c>
      <c r="Q389">
        <v>4</v>
      </c>
      <c r="R389">
        <v>0.1</v>
      </c>
      <c r="S389">
        <v>8.1</v>
      </c>
      <c r="T389">
        <v>11.5</v>
      </c>
      <c r="U389">
        <v>2.5499999999999998</v>
      </c>
      <c r="V389">
        <v>3.8</v>
      </c>
      <c r="W389">
        <v>29</v>
      </c>
      <c r="X389">
        <v>38.700000000000003</v>
      </c>
      <c r="Y389">
        <v>66.599999999999994</v>
      </c>
      <c r="Z389">
        <v>78.8</v>
      </c>
      <c r="AA389">
        <v>20.7</v>
      </c>
      <c r="AB389">
        <v>33.6</v>
      </c>
      <c r="AC389">
        <v>30</v>
      </c>
      <c r="AD389">
        <v>33.4</v>
      </c>
      <c r="AE389" t="s">
        <v>71</v>
      </c>
    </row>
    <row r="390" spans="1:31" x14ac:dyDescent="0.25">
      <c r="A390" t="s">
        <v>0</v>
      </c>
      <c r="B390">
        <v>32</v>
      </c>
      <c r="C390" t="s">
        <v>22</v>
      </c>
      <c r="D390" t="s">
        <v>60</v>
      </c>
      <c r="E390" t="s">
        <v>2</v>
      </c>
      <c r="F390" t="str">
        <f>$F$400</f>
        <v>Unemployed</v>
      </c>
      <c r="G390">
        <v>0</v>
      </c>
      <c r="H390">
        <v>0</v>
      </c>
      <c r="I390" t="s">
        <v>5</v>
      </c>
      <c r="J390" t="s">
        <v>68</v>
      </c>
      <c r="M390">
        <v>13.8</v>
      </c>
      <c r="O390">
        <v>84</v>
      </c>
      <c r="S390">
        <v>11</v>
      </c>
      <c r="U390">
        <v>5.0999999999999996</v>
      </c>
      <c r="W390">
        <v>32.5</v>
      </c>
      <c r="Y390">
        <v>88.3</v>
      </c>
      <c r="AA390">
        <v>29.9</v>
      </c>
      <c r="AC390">
        <v>33.799999999999997</v>
      </c>
      <c r="AE390" t="s">
        <v>71</v>
      </c>
    </row>
    <row r="391" spans="1:31" x14ac:dyDescent="0.25">
      <c r="A391" t="s">
        <v>4</v>
      </c>
      <c r="B391">
        <v>36</v>
      </c>
      <c r="C391" t="s">
        <v>22</v>
      </c>
      <c r="D391" t="s">
        <v>60</v>
      </c>
      <c r="E391" t="s">
        <v>2</v>
      </c>
      <c r="F391" t="str">
        <f>$F$400</f>
        <v>Unemployed</v>
      </c>
      <c r="G391">
        <v>0</v>
      </c>
      <c r="H391">
        <v>0</v>
      </c>
      <c r="I391" t="s">
        <v>5</v>
      </c>
      <c r="J391" t="s">
        <v>68</v>
      </c>
      <c r="M391">
        <v>5.0999999999999996</v>
      </c>
      <c r="O391">
        <v>227</v>
      </c>
      <c r="S391">
        <v>9.8000000000000007</v>
      </c>
      <c r="U391">
        <v>6.1</v>
      </c>
      <c r="W391">
        <v>31.1</v>
      </c>
      <c r="Y391">
        <v>68.8</v>
      </c>
      <c r="AA391">
        <v>21.7</v>
      </c>
      <c r="AC391">
        <v>31.5</v>
      </c>
      <c r="AE391" t="s">
        <v>71</v>
      </c>
    </row>
    <row r="392" spans="1:31" x14ac:dyDescent="0.25">
      <c r="A392" t="s">
        <v>24</v>
      </c>
      <c r="B392">
        <v>38</v>
      </c>
      <c r="C392" t="s">
        <v>22</v>
      </c>
      <c r="D392" t="s">
        <v>60</v>
      </c>
      <c r="E392" t="s">
        <v>2</v>
      </c>
      <c r="F392" t="str">
        <f>$F$400</f>
        <v>Unemployed</v>
      </c>
      <c r="G392">
        <v>2000</v>
      </c>
      <c r="H392">
        <v>0</v>
      </c>
      <c r="I392" t="s">
        <v>5</v>
      </c>
      <c r="J392" t="s">
        <v>68</v>
      </c>
      <c r="M392">
        <v>28.2</v>
      </c>
      <c r="N392">
        <v>1.2</v>
      </c>
      <c r="O392">
        <v>98</v>
      </c>
      <c r="P392">
        <v>140</v>
      </c>
      <c r="Q392">
        <v>6.4</v>
      </c>
      <c r="R392">
        <v>5.4</v>
      </c>
      <c r="S392">
        <v>9</v>
      </c>
      <c r="T392">
        <v>10.5</v>
      </c>
      <c r="U392">
        <v>4.5</v>
      </c>
      <c r="V392">
        <v>4.5</v>
      </c>
      <c r="W392">
        <v>29</v>
      </c>
      <c r="X392">
        <v>29</v>
      </c>
      <c r="Y392">
        <v>85</v>
      </c>
      <c r="Z392">
        <v>85</v>
      </c>
      <c r="AA392">
        <v>27</v>
      </c>
      <c r="AB392">
        <v>27</v>
      </c>
      <c r="AC392">
        <v>36</v>
      </c>
      <c r="AD392">
        <v>36</v>
      </c>
      <c r="AE392" t="s">
        <v>71</v>
      </c>
    </row>
    <row r="393" spans="1:31" x14ac:dyDescent="0.25">
      <c r="A393" t="s">
        <v>7</v>
      </c>
      <c r="B393">
        <v>35</v>
      </c>
      <c r="C393" t="s">
        <v>22</v>
      </c>
      <c r="D393" t="s">
        <v>60</v>
      </c>
      <c r="E393" t="s">
        <v>2</v>
      </c>
      <c r="F393" t="str">
        <f>$F$400</f>
        <v>Unemployed</v>
      </c>
      <c r="G393">
        <v>0</v>
      </c>
      <c r="H393">
        <v>0</v>
      </c>
      <c r="I393" t="s">
        <v>5</v>
      </c>
      <c r="J393" t="s">
        <v>68</v>
      </c>
      <c r="M393">
        <v>24</v>
      </c>
      <c r="N393">
        <v>1.3</v>
      </c>
      <c r="O393">
        <v>85</v>
      </c>
      <c r="P393">
        <v>150</v>
      </c>
      <c r="Q393">
        <v>5.5</v>
      </c>
      <c r="R393">
        <v>5.5</v>
      </c>
      <c r="S393">
        <v>9.6</v>
      </c>
      <c r="T393">
        <v>10.7</v>
      </c>
      <c r="U393">
        <v>5.7</v>
      </c>
      <c r="V393">
        <v>5.8</v>
      </c>
      <c r="W393">
        <v>27.8</v>
      </c>
      <c r="X393">
        <v>27.8</v>
      </c>
      <c r="Y393">
        <v>82</v>
      </c>
      <c r="Z393">
        <v>82</v>
      </c>
      <c r="AA393">
        <v>88</v>
      </c>
      <c r="AB393">
        <v>88</v>
      </c>
      <c r="AC393">
        <v>32</v>
      </c>
      <c r="AD393">
        <v>32</v>
      </c>
      <c r="AE393" t="s">
        <v>71</v>
      </c>
    </row>
    <row r="394" spans="1:31" x14ac:dyDescent="0.25">
      <c r="A394" t="s">
        <v>0</v>
      </c>
      <c r="B394">
        <v>37</v>
      </c>
      <c r="C394" t="s">
        <v>22</v>
      </c>
      <c r="D394" t="s">
        <v>60</v>
      </c>
      <c r="E394" t="s">
        <v>2</v>
      </c>
      <c r="F394" t="str">
        <f>$F$400</f>
        <v>Unemployed</v>
      </c>
      <c r="G394">
        <v>0</v>
      </c>
      <c r="H394">
        <v>0</v>
      </c>
      <c r="I394" t="s">
        <v>5</v>
      </c>
      <c r="J394" t="s">
        <v>68</v>
      </c>
      <c r="K394">
        <v>0.1</v>
      </c>
      <c r="M394">
        <v>34.9</v>
      </c>
      <c r="O394">
        <v>2010</v>
      </c>
      <c r="Q394">
        <v>17.3</v>
      </c>
      <c r="S394">
        <v>9.5</v>
      </c>
      <c r="U394">
        <v>5.4</v>
      </c>
      <c r="W394">
        <v>36.5</v>
      </c>
      <c r="Y394">
        <v>85.7</v>
      </c>
      <c r="AA394">
        <v>27.8</v>
      </c>
      <c r="AC394">
        <v>35</v>
      </c>
      <c r="AE394" t="s">
        <v>71</v>
      </c>
    </row>
    <row r="395" spans="1:31" x14ac:dyDescent="0.25">
      <c r="A395" t="s">
        <v>7</v>
      </c>
      <c r="B395">
        <v>23</v>
      </c>
      <c r="C395" t="s">
        <v>22</v>
      </c>
      <c r="D395" t="s">
        <v>60</v>
      </c>
      <c r="E395" t="s">
        <v>2</v>
      </c>
      <c r="F395" t="str">
        <f>$F$400</f>
        <v>Unemployed</v>
      </c>
      <c r="I395" t="s">
        <v>5</v>
      </c>
      <c r="J395" t="s">
        <v>68</v>
      </c>
      <c r="AE395" t="s">
        <v>71</v>
      </c>
    </row>
    <row r="396" spans="1:31" x14ac:dyDescent="0.25">
      <c r="A396" t="s">
        <v>8</v>
      </c>
      <c r="B396">
        <v>25</v>
      </c>
      <c r="C396" t="s">
        <v>22</v>
      </c>
      <c r="D396" t="s">
        <v>60</v>
      </c>
      <c r="E396" t="s">
        <v>2</v>
      </c>
      <c r="F396" t="str">
        <f>$F$400</f>
        <v>Unemployed</v>
      </c>
      <c r="G396">
        <v>0</v>
      </c>
      <c r="H396">
        <v>0</v>
      </c>
      <c r="I396" t="s">
        <v>5</v>
      </c>
      <c r="J396" t="s">
        <v>68</v>
      </c>
      <c r="M396">
        <v>24</v>
      </c>
      <c r="N396">
        <v>1.3</v>
      </c>
      <c r="O396">
        <v>85</v>
      </c>
      <c r="P396">
        <v>150</v>
      </c>
      <c r="Q396">
        <v>5</v>
      </c>
      <c r="R396">
        <v>5</v>
      </c>
      <c r="S396">
        <v>9.1</v>
      </c>
      <c r="T396">
        <v>10.3</v>
      </c>
      <c r="U396">
        <v>5</v>
      </c>
      <c r="V396">
        <v>5.8</v>
      </c>
      <c r="W396">
        <v>27.7</v>
      </c>
      <c r="X396">
        <v>39.6</v>
      </c>
      <c r="Y396">
        <v>82.6</v>
      </c>
      <c r="Z396">
        <v>89.1</v>
      </c>
      <c r="AA396">
        <v>40.6</v>
      </c>
      <c r="AB396">
        <v>36.799999999999997</v>
      </c>
      <c r="AC396">
        <v>32.299999999999997</v>
      </c>
      <c r="AD396">
        <v>36.700000000000003</v>
      </c>
      <c r="AE396" t="s">
        <v>71</v>
      </c>
    </row>
    <row r="397" spans="1:31" x14ac:dyDescent="0.25">
      <c r="A397" t="s">
        <v>7</v>
      </c>
      <c r="B397">
        <v>36</v>
      </c>
      <c r="C397" t="s">
        <v>22</v>
      </c>
      <c r="D397" t="s">
        <v>60</v>
      </c>
      <c r="E397" t="s">
        <v>2</v>
      </c>
      <c r="F397" t="str">
        <f>$F$400</f>
        <v>Unemployed</v>
      </c>
      <c r="G397">
        <v>0</v>
      </c>
      <c r="H397">
        <v>0</v>
      </c>
      <c r="I397" t="s">
        <v>5</v>
      </c>
      <c r="J397" t="s">
        <v>68</v>
      </c>
      <c r="M397">
        <v>5</v>
      </c>
      <c r="N397">
        <v>2.4</v>
      </c>
      <c r="O397">
        <v>227</v>
      </c>
      <c r="P397">
        <v>300</v>
      </c>
      <c r="Q397">
        <v>7.9</v>
      </c>
      <c r="R397">
        <v>8</v>
      </c>
      <c r="S397">
        <v>9.1</v>
      </c>
      <c r="T397">
        <v>11.5</v>
      </c>
      <c r="U397">
        <v>3.55</v>
      </c>
      <c r="V397">
        <v>4.7699999999999996</v>
      </c>
      <c r="W397">
        <v>31.8</v>
      </c>
      <c r="X397">
        <v>45.6</v>
      </c>
      <c r="Y397">
        <v>68.099999999999994</v>
      </c>
      <c r="Z397">
        <v>79.599999999999994</v>
      </c>
      <c r="AA397">
        <v>21.2</v>
      </c>
      <c r="AB397">
        <v>35.6</v>
      </c>
      <c r="AC397">
        <v>31.8</v>
      </c>
      <c r="AD397">
        <v>33.1</v>
      </c>
      <c r="AE397" t="s">
        <v>71</v>
      </c>
    </row>
    <row r="398" spans="1:31" x14ac:dyDescent="0.25">
      <c r="A398" t="s">
        <v>12</v>
      </c>
      <c r="B398">
        <v>38</v>
      </c>
      <c r="C398" t="s">
        <v>22</v>
      </c>
      <c r="D398" t="s">
        <v>60</v>
      </c>
      <c r="E398" t="s">
        <v>2</v>
      </c>
      <c r="F398" t="str">
        <f>$F$400</f>
        <v>Unemployed</v>
      </c>
      <c r="G398">
        <v>2000</v>
      </c>
      <c r="H398">
        <v>0</v>
      </c>
      <c r="I398" t="s">
        <v>5</v>
      </c>
      <c r="J398" t="s">
        <v>68</v>
      </c>
      <c r="M398">
        <v>28</v>
      </c>
      <c r="N398">
        <v>1</v>
      </c>
      <c r="O398">
        <v>98</v>
      </c>
      <c r="P398">
        <v>140</v>
      </c>
      <c r="Q398">
        <v>6</v>
      </c>
      <c r="R398">
        <v>5</v>
      </c>
      <c r="S398">
        <v>9.8000000000000007</v>
      </c>
      <c r="T398">
        <v>10</v>
      </c>
      <c r="U398">
        <v>4.0999999999999996</v>
      </c>
      <c r="V398">
        <v>4.45</v>
      </c>
      <c r="W398">
        <v>29.7</v>
      </c>
      <c r="X398">
        <v>32.799999999999997</v>
      </c>
      <c r="Y398">
        <v>85.2</v>
      </c>
      <c r="Z398">
        <v>97.6</v>
      </c>
      <c r="AA398">
        <v>25</v>
      </c>
      <c r="AB398">
        <v>29.5</v>
      </c>
      <c r="AC398">
        <v>36.799999999999997</v>
      </c>
      <c r="AD398">
        <v>36</v>
      </c>
      <c r="AE398" t="s">
        <v>71</v>
      </c>
    </row>
    <row r="399" spans="1:31" x14ac:dyDescent="0.25">
      <c r="A399" t="s">
        <v>6</v>
      </c>
      <c r="B399">
        <v>32</v>
      </c>
      <c r="C399" t="s">
        <v>22</v>
      </c>
      <c r="D399" t="s">
        <v>60</v>
      </c>
      <c r="E399" t="s">
        <v>2</v>
      </c>
      <c r="F399" t="s">
        <v>66</v>
      </c>
      <c r="G399">
        <v>2000</v>
      </c>
      <c r="H399">
        <v>0</v>
      </c>
      <c r="I399" t="s">
        <v>5</v>
      </c>
      <c r="J399" t="s">
        <v>68</v>
      </c>
      <c r="M399">
        <v>28.9</v>
      </c>
      <c r="N399">
        <v>25.9</v>
      </c>
      <c r="O399">
        <v>90</v>
      </c>
      <c r="P399">
        <v>92</v>
      </c>
      <c r="Q399">
        <v>6.4</v>
      </c>
      <c r="R399">
        <v>5.4</v>
      </c>
      <c r="S399">
        <v>8.8000000000000007</v>
      </c>
      <c r="T399">
        <v>10.9</v>
      </c>
      <c r="U399">
        <v>3.39</v>
      </c>
      <c r="V399">
        <v>3.39</v>
      </c>
      <c r="W399">
        <v>25.9</v>
      </c>
      <c r="X399">
        <v>29</v>
      </c>
      <c r="Y399">
        <v>78</v>
      </c>
      <c r="Z399">
        <v>82</v>
      </c>
      <c r="AA399">
        <v>25.9</v>
      </c>
      <c r="AB399">
        <v>27</v>
      </c>
      <c r="AC399">
        <v>31.7</v>
      </c>
      <c r="AD399">
        <v>33.700000000000003</v>
      </c>
      <c r="AE399" t="s">
        <v>71</v>
      </c>
    </row>
    <row r="400" spans="1:31" x14ac:dyDescent="0.25">
      <c r="A400" t="s">
        <v>6</v>
      </c>
      <c r="B400">
        <v>19</v>
      </c>
      <c r="C400" t="s">
        <v>1</v>
      </c>
      <c r="D400" t="s">
        <v>60</v>
      </c>
      <c r="E400" t="s">
        <v>2</v>
      </c>
      <c r="F400" t="s">
        <v>61</v>
      </c>
      <c r="G400">
        <v>0</v>
      </c>
      <c r="H400">
        <v>0</v>
      </c>
      <c r="I400" t="s">
        <v>5</v>
      </c>
      <c r="J400" t="s">
        <v>68</v>
      </c>
      <c r="M400">
        <v>38.200000000000003</v>
      </c>
      <c r="O400">
        <v>302</v>
      </c>
      <c r="S400">
        <v>9</v>
      </c>
      <c r="U400">
        <v>4.26</v>
      </c>
      <c r="W400">
        <v>28.6</v>
      </c>
      <c r="Y400">
        <v>85.1</v>
      </c>
      <c r="AA400">
        <v>26.8</v>
      </c>
      <c r="AC400">
        <v>31.5</v>
      </c>
      <c r="AE400" t="s">
        <v>71</v>
      </c>
    </row>
    <row r="401" spans="1:31" x14ac:dyDescent="0.25">
      <c r="A401" t="s">
        <v>6</v>
      </c>
      <c r="B401">
        <v>38</v>
      </c>
      <c r="C401" t="s">
        <v>22</v>
      </c>
      <c r="D401" t="s">
        <v>60</v>
      </c>
      <c r="E401" t="s">
        <v>23</v>
      </c>
      <c r="F401" t="s">
        <v>62</v>
      </c>
      <c r="G401">
        <v>4000</v>
      </c>
      <c r="H401">
        <v>0</v>
      </c>
      <c r="I401" t="s">
        <v>5</v>
      </c>
      <c r="J401" t="s">
        <v>69</v>
      </c>
      <c r="M401">
        <v>5.0999999999999996</v>
      </c>
      <c r="O401">
        <v>91</v>
      </c>
      <c r="Q401">
        <v>9.1</v>
      </c>
      <c r="S401">
        <v>9.6999999999999993</v>
      </c>
      <c r="U401">
        <v>7.11</v>
      </c>
      <c r="W401">
        <v>45.8</v>
      </c>
      <c r="Y401">
        <v>98.7</v>
      </c>
      <c r="AA401">
        <v>34.1</v>
      </c>
      <c r="AC401">
        <v>38.700000000000003</v>
      </c>
      <c r="AE401" t="s">
        <v>71</v>
      </c>
    </row>
    <row r="402" spans="1:31" x14ac:dyDescent="0.25">
      <c r="A402" t="s">
        <v>6</v>
      </c>
      <c r="B402">
        <v>46</v>
      </c>
      <c r="C402" t="s">
        <v>22</v>
      </c>
      <c r="D402" t="s">
        <v>60</v>
      </c>
      <c r="E402" t="s">
        <v>25</v>
      </c>
      <c r="F402" t="s">
        <v>62</v>
      </c>
      <c r="G402">
        <v>0</v>
      </c>
      <c r="H402">
        <v>0</v>
      </c>
      <c r="I402" t="s">
        <v>5</v>
      </c>
      <c r="J402" t="s">
        <v>69</v>
      </c>
      <c r="M402">
        <v>26.1</v>
      </c>
      <c r="O402">
        <v>30</v>
      </c>
      <c r="Q402">
        <v>5.0999999999999996</v>
      </c>
      <c r="S402">
        <v>5</v>
      </c>
      <c r="U402">
        <v>4.9000000000000004</v>
      </c>
      <c r="W402">
        <v>33.5</v>
      </c>
      <c r="Y402">
        <v>80.7</v>
      </c>
      <c r="AA402">
        <v>27.3</v>
      </c>
      <c r="AC402">
        <v>30.7</v>
      </c>
      <c r="AE402" t="s">
        <v>71</v>
      </c>
    </row>
    <row r="403" spans="1:31" x14ac:dyDescent="0.25">
      <c r="A403" t="s">
        <v>6</v>
      </c>
      <c r="B403">
        <v>38</v>
      </c>
      <c r="C403" t="s">
        <v>22</v>
      </c>
      <c r="D403" t="s">
        <v>60</v>
      </c>
      <c r="E403" t="s">
        <v>2</v>
      </c>
      <c r="F403" t="s">
        <v>62</v>
      </c>
      <c r="G403">
        <v>4000</v>
      </c>
      <c r="H403">
        <v>1000</v>
      </c>
      <c r="I403" t="s">
        <v>5</v>
      </c>
      <c r="J403" t="s">
        <v>69</v>
      </c>
      <c r="M403">
        <v>5.0999999999999996</v>
      </c>
      <c r="N403">
        <v>3</v>
      </c>
      <c r="O403">
        <v>91</v>
      </c>
      <c r="P403">
        <v>110</v>
      </c>
      <c r="Q403">
        <v>9.1</v>
      </c>
      <c r="R403">
        <v>3</v>
      </c>
      <c r="S403">
        <v>9.6999999999999993</v>
      </c>
      <c r="T403">
        <v>11</v>
      </c>
      <c r="U403">
        <v>7.11</v>
      </c>
      <c r="V403">
        <v>4</v>
      </c>
      <c r="W403">
        <v>45.8</v>
      </c>
      <c r="X403">
        <v>44.9</v>
      </c>
      <c r="Y403">
        <v>98.7</v>
      </c>
      <c r="Z403">
        <v>97</v>
      </c>
      <c r="AB403">
        <v>33.5</v>
      </c>
      <c r="AC403">
        <v>38.700000000000003</v>
      </c>
      <c r="AD403">
        <v>33</v>
      </c>
      <c r="AE403" t="s">
        <v>71</v>
      </c>
    </row>
    <row r="404" spans="1:31" x14ac:dyDescent="0.25">
      <c r="A404" t="s">
        <v>19</v>
      </c>
      <c r="B404">
        <v>46</v>
      </c>
      <c r="C404" t="s">
        <v>22</v>
      </c>
      <c r="D404" t="s">
        <v>60</v>
      </c>
      <c r="E404" t="s">
        <v>25</v>
      </c>
      <c r="F404" t="s">
        <v>62</v>
      </c>
      <c r="I404" t="s">
        <v>5</v>
      </c>
      <c r="J404" t="s">
        <v>69</v>
      </c>
      <c r="M404">
        <v>26.1</v>
      </c>
      <c r="O404">
        <v>30</v>
      </c>
      <c r="Q404">
        <v>5.0999999999999996</v>
      </c>
      <c r="S404">
        <v>5</v>
      </c>
      <c r="U404">
        <v>4.9000000000000004</v>
      </c>
      <c r="W404">
        <v>33.5</v>
      </c>
      <c r="Y404">
        <v>80.7</v>
      </c>
      <c r="AC404">
        <v>30.7</v>
      </c>
      <c r="AE404" t="s">
        <v>71</v>
      </c>
    </row>
    <row r="405" spans="1:31" x14ac:dyDescent="0.25">
      <c r="A405" t="s">
        <v>4</v>
      </c>
      <c r="B405">
        <v>19</v>
      </c>
      <c r="C405" t="s">
        <v>22</v>
      </c>
      <c r="D405" t="s">
        <v>60</v>
      </c>
      <c r="E405" t="s">
        <v>2</v>
      </c>
      <c r="F405" t="s">
        <v>64</v>
      </c>
      <c r="G405">
        <v>0</v>
      </c>
      <c r="H405">
        <v>0</v>
      </c>
      <c r="I405" t="s">
        <v>5</v>
      </c>
      <c r="J405" t="s">
        <v>69</v>
      </c>
      <c r="M405">
        <v>5.8</v>
      </c>
      <c r="O405">
        <v>90</v>
      </c>
      <c r="Q405">
        <v>8</v>
      </c>
      <c r="S405">
        <v>9</v>
      </c>
      <c r="U405">
        <v>1.57</v>
      </c>
      <c r="W405">
        <v>20</v>
      </c>
      <c r="Y405">
        <v>72.099999999999994</v>
      </c>
      <c r="AA405">
        <v>14.1</v>
      </c>
      <c r="AC405">
        <v>39</v>
      </c>
      <c r="AE405" t="s">
        <v>71</v>
      </c>
    </row>
    <row r="406" spans="1:31" x14ac:dyDescent="0.25">
      <c r="A406" t="s">
        <v>4</v>
      </c>
      <c r="B406">
        <v>19</v>
      </c>
      <c r="C406" t="s">
        <v>22</v>
      </c>
      <c r="D406" t="s">
        <v>60</v>
      </c>
      <c r="E406" t="s">
        <v>2</v>
      </c>
      <c r="F406" t="s">
        <v>64</v>
      </c>
      <c r="I406" t="s">
        <v>5</v>
      </c>
      <c r="J406" t="s">
        <v>69</v>
      </c>
      <c r="M406">
        <v>5.8</v>
      </c>
      <c r="O406">
        <v>90</v>
      </c>
      <c r="Q406">
        <v>8</v>
      </c>
      <c r="S406">
        <v>9</v>
      </c>
      <c r="U406">
        <v>1.57</v>
      </c>
      <c r="W406">
        <v>20</v>
      </c>
      <c r="Y406">
        <v>72.099999999999994</v>
      </c>
      <c r="AC406">
        <v>39</v>
      </c>
      <c r="AE406" t="s">
        <v>71</v>
      </c>
    </row>
    <row r="407" spans="1:31" x14ac:dyDescent="0.25">
      <c r="A407" t="s">
        <v>0</v>
      </c>
      <c r="B407">
        <v>34</v>
      </c>
      <c r="C407" t="s">
        <v>1</v>
      </c>
      <c r="D407" t="s">
        <v>60</v>
      </c>
      <c r="E407" t="s">
        <v>2</v>
      </c>
      <c r="F407" t="str">
        <f>$F$400</f>
        <v>Unemployed</v>
      </c>
      <c r="G407">
        <v>2000</v>
      </c>
      <c r="H407">
        <v>0</v>
      </c>
      <c r="I407" t="s">
        <v>3</v>
      </c>
      <c r="J407" t="s">
        <v>69</v>
      </c>
      <c r="M407">
        <v>29.7</v>
      </c>
      <c r="N407">
        <v>10.3</v>
      </c>
      <c r="O407">
        <v>98</v>
      </c>
      <c r="P407">
        <v>179</v>
      </c>
      <c r="Q407">
        <v>5.0999999999999996</v>
      </c>
      <c r="S407">
        <v>6.1</v>
      </c>
      <c r="T407">
        <v>9</v>
      </c>
      <c r="U407">
        <v>4.53</v>
      </c>
      <c r="V407">
        <v>3.88</v>
      </c>
      <c r="W407">
        <v>12.6</v>
      </c>
      <c r="X407">
        <v>29</v>
      </c>
      <c r="Y407">
        <v>79.7</v>
      </c>
      <c r="Z407">
        <v>88.5</v>
      </c>
      <c r="AA407">
        <v>25.3</v>
      </c>
      <c r="AB407">
        <v>28.8</v>
      </c>
      <c r="AC407">
        <v>31.7</v>
      </c>
      <c r="AD407">
        <v>30.1</v>
      </c>
      <c r="AE407" t="s">
        <v>71</v>
      </c>
    </row>
    <row r="408" spans="1:31" x14ac:dyDescent="0.25">
      <c r="A408" t="s">
        <v>6</v>
      </c>
      <c r="B408">
        <v>49</v>
      </c>
      <c r="C408" t="s">
        <v>1</v>
      </c>
      <c r="D408" t="s">
        <v>60</v>
      </c>
      <c r="E408" t="s">
        <v>2</v>
      </c>
      <c r="F408" t="str">
        <f>$F$400</f>
        <v>Unemployed</v>
      </c>
      <c r="G408">
        <v>40000</v>
      </c>
      <c r="H408">
        <v>0</v>
      </c>
      <c r="I408" t="s">
        <v>5</v>
      </c>
      <c r="J408" t="s">
        <v>69</v>
      </c>
      <c r="M408">
        <v>33.1</v>
      </c>
      <c r="N408">
        <v>20</v>
      </c>
      <c r="O408">
        <v>90</v>
      </c>
      <c r="P408">
        <v>110</v>
      </c>
      <c r="Q408">
        <v>6.8</v>
      </c>
      <c r="R408">
        <v>5.0999999999999996</v>
      </c>
      <c r="S408">
        <v>8.24</v>
      </c>
      <c r="T408">
        <v>9.9</v>
      </c>
      <c r="U408">
        <v>6.99</v>
      </c>
      <c r="V408">
        <v>5.66</v>
      </c>
      <c r="W408">
        <v>27.7</v>
      </c>
      <c r="X408">
        <v>40.4</v>
      </c>
      <c r="Y408">
        <v>91.2</v>
      </c>
      <c r="Z408">
        <v>84.5</v>
      </c>
      <c r="AA408">
        <v>27.1</v>
      </c>
      <c r="AB408">
        <v>35</v>
      </c>
      <c r="AC408">
        <v>39.799999999999997</v>
      </c>
      <c r="AD408">
        <v>33.700000000000003</v>
      </c>
      <c r="AE408" t="s">
        <v>71</v>
      </c>
    </row>
    <row r="409" spans="1:31" x14ac:dyDescent="0.25">
      <c r="A409" t="s">
        <v>7</v>
      </c>
      <c r="B409">
        <v>27</v>
      </c>
      <c r="C409" t="s">
        <v>1</v>
      </c>
      <c r="D409" t="s">
        <v>60</v>
      </c>
      <c r="E409" t="s">
        <v>2</v>
      </c>
      <c r="F409" t="s">
        <v>61</v>
      </c>
      <c r="G409">
        <v>2000</v>
      </c>
      <c r="H409">
        <v>0</v>
      </c>
      <c r="I409" t="s">
        <v>5</v>
      </c>
      <c r="J409" t="s">
        <v>69</v>
      </c>
      <c r="M409">
        <v>5.0999999999999996</v>
      </c>
      <c r="O409">
        <v>138</v>
      </c>
      <c r="Q409">
        <v>7.1</v>
      </c>
      <c r="S409">
        <v>12</v>
      </c>
      <c r="U409">
        <v>5.7</v>
      </c>
      <c r="W409">
        <v>42.5</v>
      </c>
      <c r="Y409">
        <v>84.6</v>
      </c>
      <c r="AA409">
        <v>30.5</v>
      </c>
      <c r="AC409">
        <v>33.700000000000003</v>
      </c>
      <c r="AE409" t="s">
        <v>71</v>
      </c>
    </row>
    <row r="410" spans="1:31" x14ac:dyDescent="0.25">
      <c r="A410" t="s">
        <v>17</v>
      </c>
      <c r="B410">
        <v>33</v>
      </c>
      <c r="C410" t="s">
        <v>1</v>
      </c>
      <c r="D410" t="s">
        <v>60</v>
      </c>
      <c r="E410" t="s">
        <v>2</v>
      </c>
      <c r="F410" t="s">
        <v>63</v>
      </c>
      <c r="G410">
        <v>3000</v>
      </c>
      <c r="H410">
        <v>0</v>
      </c>
      <c r="I410" t="s">
        <v>5</v>
      </c>
      <c r="J410" t="s">
        <v>67</v>
      </c>
      <c r="M410">
        <v>31.5</v>
      </c>
      <c r="N410">
        <v>6</v>
      </c>
      <c r="O410">
        <v>224</v>
      </c>
      <c r="P410">
        <v>399</v>
      </c>
      <c r="Q410">
        <v>6.5</v>
      </c>
      <c r="R410">
        <v>1.3</v>
      </c>
      <c r="S410">
        <v>11.9</v>
      </c>
      <c r="T410">
        <v>14</v>
      </c>
      <c r="U410">
        <v>4.18</v>
      </c>
      <c r="V410">
        <v>5.7</v>
      </c>
      <c r="W410">
        <v>32.9</v>
      </c>
      <c r="X410">
        <v>40.799999999999997</v>
      </c>
      <c r="Y410">
        <v>78.7</v>
      </c>
      <c r="Z410">
        <v>96.6</v>
      </c>
      <c r="AB410">
        <v>33.1</v>
      </c>
      <c r="AC410">
        <v>36.200000000000003</v>
      </c>
      <c r="AD410">
        <v>33.5</v>
      </c>
      <c r="AE410" t="s">
        <v>71</v>
      </c>
    </row>
    <row r="411" spans="1:31" x14ac:dyDescent="0.25">
      <c r="A411" t="s">
        <v>7</v>
      </c>
      <c r="B411">
        <v>17</v>
      </c>
      <c r="C411" t="s">
        <v>1</v>
      </c>
      <c r="D411" t="s">
        <v>60</v>
      </c>
      <c r="E411" t="s">
        <v>2</v>
      </c>
      <c r="F411" t="s">
        <v>61</v>
      </c>
      <c r="G411">
        <v>0</v>
      </c>
      <c r="H411">
        <v>0</v>
      </c>
      <c r="I411" t="s">
        <v>5</v>
      </c>
      <c r="J411" t="s">
        <v>67</v>
      </c>
      <c r="M411">
        <v>31.5</v>
      </c>
      <c r="O411">
        <v>224</v>
      </c>
      <c r="Q411">
        <v>6.5</v>
      </c>
      <c r="S411">
        <v>11.9</v>
      </c>
      <c r="U411">
        <v>4.18</v>
      </c>
      <c r="W411">
        <v>34.200000000000003</v>
      </c>
      <c r="Y411">
        <v>78.7</v>
      </c>
      <c r="AA411">
        <v>28.5</v>
      </c>
      <c r="AC411">
        <v>36.200000000000003</v>
      </c>
      <c r="AE411" t="s">
        <v>71</v>
      </c>
    </row>
  </sheetData>
  <sortState ref="A2:AF411">
    <sortCondition ref="AE2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indows</cp:lastModifiedBy>
  <dcterms:created xsi:type="dcterms:W3CDTF">2021-06-15T15:17:50Z</dcterms:created>
  <dcterms:modified xsi:type="dcterms:W3CDTF">2022-04-19T10:14:32Z</dcterms:modified>
</cp:coreProperties>
</file>